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i/Sasetti Lab Dropbox/Samantha Nelson/Rip1 Paper/"/>
    </mc:Choice>
  </mc:AlternateContent>
  <xr:revisionPtr revIDLastSave="0" documentId="13_ncr:1_{39810F4A-2068-AC42-9195-E7A0FB95B509}" xr6:coauthVersionLast="47" xr6:coauthVersionMax="47" xr10:uidLastSave="{00000000-0000-0000-0000-000000000000}"/>
  <bookViews>
    <workbookView xWindow="2360" yWindow="1180" windowWidth="26440" windowHeight="14140" xr2:uid="{7EAA9600-1AC7-594D-B497-A296A17C1C25}"/>
  </bookViews>
  <sheets>
    <sheet name="Supplemental Table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28" uniqueCount="979">
  <si>
    <t>NA</t>
  </si>
  <si>
    <t>Rv2014/-</t>
  </si>
  <si>
    <t>Rv2014</t>
  </si>
  <si>
    <t>Rv0378/-</t>
  </si>
  <si>
    <t>Rv0378</t>
  </si>
  <si>
    <t>Rv1884c/rpfC</t>
  </si>
  <si>
    <t>Rv1884c</t>
  </si>
  <si>
    <t>Rv2277c/-</t>
  </si>
  <si>
    <t>Rv2277c</t>
  </si>
  <si>
    <t>Rv1371/-</t>
  </si>
  <si>
    <t>Rv1371</t>
  </si>
  <si>
    <t>Rv1478/-</t>
  </si>
  <si>
    <t>Rv1478</t>
  </si>
  <si>
    <t>Rv3209/-</t>
  </si>
  <si>
    <t>Rv3209</t>
  </si>
  <si>
    <t>Rv2058c/rpmB2</t>
  </si>
  <si>
    <t>Rv2058c</t>
  </si>
  <si>
    <t>Rv0095c/-</t>
  </si>
  <si>
    <t>Rv0095c</t>
  </si>
  <si>
    <t>Rv3810/pirG</t>
  </si>
  <si>
    <t>Rv3810</t>
  </si>
  <si>
    <t>Rv1076/lipU</t>
  </si>
  <si>
    <t>Rv1076</t>
  </si>
  <si>
    <t>Rv3414c/sigD</t>
  </si>
  <si>
    <t>Rv3414c</t>
  </si>
  <si>
    <t>Rv3714c/-</t>
  </si>
  <si>
    <t>Rv3714c</t>
  </si>
  <si>
    <t>Rv2594c/ruvC</t>
  </si>
  <si>
    <t>Rv2594c</t>
  </si>
  <si>
    <t>Rv2592c/ruvB</t>
  </si>
  <si>
    <t>Rv2592c</t>
  </si>
  <si>
    <t>Rv2736c/recX</t>
  </si>
  <si>
    <t>Rv2736c</t>
  </si>
  <si>
    <t>Rv0184/-</t>
  </si>
  <si>
    <t>Rv0184</t>
  </si>
  <si>
    <t>Rv3862c/whiB6</t>
  </si>
  <si>
    <t>Rv3862c</t>
  </si>
  <si>
    <t>Rv1158c/-</t>
  </si>
  <si>
    <t>Rv1158c</t>
  </si>
  <si>
    <t>Rv2737c/recA</t>
  </si>
  <si>
    <t>Rv2737c</t>
  </si>
  <si>
    <t>Rv2593c/ruvA</t>
  </si>
  <si>
    <t>Rv2593c</t>
  </si>
  <si>
    <t>Rv1957/-</t>
  </si>
  <si>
    <t>Rv1957</t>
  </si>
  <si>
    <t>Rv2719c/-</t>
  </si>
  <si>
    <t>Rv2719c</t>
  </si>
  <si>
    <t>Rv2329c/narK1</t>
  </si>
  <si>
    <t>Rv2329c</t>
  </si>
  <si>
    <t>Rv3094c/-</t>
  </si>
  <si>
    <t>Rv3094c</t>
  </si>
  <si>
    <t>Rv2055c/rpsR2</t>
  </si>
  <si>
    <t>Rv2055c</t>
  </si>
  <si>
    <t>Rv1433/-</t>
  </si>
  <si>
    <t>Rv1433</t>
  </si>
  <si>
    <t>Rv0950c/-</t>
  </si>
  <si>
    <t>Rv0950c</t>
  </si>
  <si>
    <t>Rv1435c/-</t>
  </si>
  <si>
    <t>Rv1435c</t>
  </si>
  <si>
    <t>Rv0129c/fbpC</t>
  </si>
  <si>
    <t>Rv0129c</t>
  </si>
  <si>
    <t>Rv2885c/-</t>
  </si>
  <si>
    <t>Rv2885c</t>
  </si>
  <si>
    <t>Rv1698/mctB</t>
  </si>
  <si>
    <t>Rv1698</t>
  </si>
  <si>
    <t>Rv1987/-</t>
  </si>
  <si>
    <t>Rv1987</t>
  </si>
  <si>
    <t>Rv1958c/-</t>
  </si>
  <si>
    <t>Rv1958c</t>
  </si>
  <si>
    <t>Rv2780/ald</t>
  </si>
  <si>
    <t>Rv2780</t>
  </si>
  <si>
    <t>Rv3135/PPE50</t>
  </si>
  <si>
    <t>Rv3135</t>
  </si>
  <si>
    <t>Rv2154c/ftsW</t>
  </si>
  <si>
    <t>Rv2154c</t>
  </si>
  <si>
    <t>Rv0691A/-</t>
  </si>
  <si>
    <t>Rv0691A</t>
  </si>
  <si>
    <t>Rv3062/ligB</t>
  </si>
  <si>
    <t>Rv3062</t>
  </si>
  <si>
    <t>Rv1697/-</t>
  </si>
  <si>
    <t>Rv1697</t>
  </si>
  <si>
    <t>Rv3395c/-</t>
  </si>
  <si>
    <t>Rv3395c</t>
  </si>
  <si>
    <t>Rv0112/gca</t>
  </si>
  <si>
    <t>Rv0112</t>
  </si>
  <si>
    <t>Rv3074/-</t>
  </si>
  <si>
    <t>Rv3074</t>
  </si>
  <si>
    <t>Rv3770c/-</t>
  </si>
  <si>
    <t>Rv3770c</t>
  </si>
  <si>
    <t>Rv3394c/-</t>
  </si>
  <si>
    <t>Rv3394c</t>
  </si>
  <si>
    <t>Rv3585/radA</t>
  </si>
  <si>
    <t>Rv3585</t>
  </si>
  <si>
    <t>Rv2057c/rpmG1</t>
  </si>
  <si>
    <t>Rv2057c</t>
  </si>
  <si>
    <t>Rv3102c/ftsE</t>
  </si>
  <si>
    <t>Rv3102c</t>
  </si>
  <si>
    <t>Rv0921/-</t>
  </si>
  <si>
    <t>Rv0921</t>
  </si>
  <si>
    <t>Rv2734/-</t>
  </si>
  <si>
    <t>Rv2734</t>
  </si>
  <si>
    <t>Rv0662c/vapB7</t>
  </si>
  <si>
    <t>Rv0662c</t>
  </si>
  <si>
    <t>Rv1956/higA</t>
  </si>
  <si>
    <t>Rv1956</t>
  </si>
  <si>
    <t>Rv1277/-</t>
  </si>
  <si>
    <t>Rv1277</t>
  </si>
  <si>
    <t>Rv0970/-</t>
  </si>
  <si>
    <t>Rv0970</t>
  </si>
  <si>
    <t>Rv0692/-</t>
  </si>
  <si>
    <t>Rv0692</t>
  </si>
  <si>
    <t>Rv1169c/lipX</t>
  </si>
  <si>
    <t>Rv1169c</t>
  </si>
  <si>
    <t>Rv1998c/-</t>
  </si>
  <si>
    <t>Rv1998c</t>
  </si>
  <si>
    <t>Rv2059/-</t>
  </si>
  <si>
    <t>Rv2059</t>
  </si>
  <si>
    <t>Rv1378c/-</t>
  </si>
  <si>
    <t>Rv1378c</t>
  </si>
  <si>
    <t>Rv2056c/rpsN2</t>
  </si>
  <si>
    <t>Rv2056c</t>
  </si>
  <si>
    <t>Rv0280/PPE3</t>
  </si>
  <si>
    <t>Rv0280</t>
  </si>
  <si>
    <t>Rv3201c/-</t>
  </si>
  <si>
    <t>Rv3201c</t>
  </si>
  <si>
    <t>Rv1000c/-</t>
  </si>
  <si>
    <t>Rv1000c</t>
  </si>
  <si>
    <t>Rv2977c/thiL</t>
  </si>
  <si>
    <t>Rv2977c</t>
  </si>
  <si>
    <t>Rv1121/zwf1</t>
  </si>
  <si>
    <t>Rv1121</t>
  </si>
  <si>
    <t>Rv3393/iunH</t>
  </si>
  <si>
    <t>Rv3393</t>
  </si>
  <si>
    <t>Rv2194/qcrC</t>
  </si>
  <si>
    <t>Rv2194</t>
  </si>
  <si>
    <t>Rv3263/-</t>
  </si>
  <si>
    <t>Rv3263</t>
  </si>
  <si>
    <t>Rv3449/mycP4</t>
  </si>
  <si>
    <t>Rv3449</t>
  </si>
  <si>
    <t>Rv0614/-</t>
  </si>
  <si>
    <t>Rv0614</t>
  </si>
  <si>
    <t>Rv0100/-</t>
  </si>
  <si>
    <t>Rv0100</t>
  </si>
  <si>
    <t>Rv1744c/-</t>
  </si>
  <si>
    <t>Rv1744c</t>
  </si>
  <si>
    <t>Rv0173/lprK</t>
  </si>
  <si>
    <t>Rv0173</t>
  </si>
  <si>
    <t>Rv0196/-</t>
  </si>
  <si>
    <t>Rv0196</t>
  </si>
  <si>
    <t>Rv3360/-</t>
  </si>
  <si>
    <t>Rv3360</t>
  </si>
  <si>
    <t>Rv3832c/-</t>
  </si>
  <si>
    <t>Rv3832c</t>
  </si>
  <si>
    <t>Rv3555c/-</t>
  </si>
  <si>
    <t>Rv3555c</t>
  </si>
  <si>
    <t>Rv0387c/-</t>
  </si>
  <si>
    <t>Rv0387c</t>
  </si>
  <si>
    <t>Rv2813/-</t>
  </si>
  <si>
    <t>Rv2813</t>
  </si>
  <si>
    <t>Rv0989c/grcC2</t>
  </si>
  <si>
    <t>Rv0989c</t>
  </si>
  <si>
    <t>Rv0465c/-</t>
  </si>
  <si>
    <t>Rv0465c</t>
  </si>
  <si>
    <t>Rv0567/-</t>
  </si>
  <si>
    <t>Rv0567</t>
  </si>
  <si>
    <t>Rv0520/-</t>
  </si>
  <si>
    <t>Rv0520</t>
  </si>
  <si>
    <t>Rv2645/-</t>
  </si>
  <si>
    <t>Rv2645</t>
  </si>
  <si>
    <t>Rv0324/-</t>
  </si>
  <si>
    <t>Rv0324</t>
  </si>
  <si>
    <t>Rv1130/prpD</t>
  </si>
  <si>
    <t>Rv1130</t>
  </si>
  <si>
    <t>Rv0105c/rpmB1</t>
  </si>
  <si>
    <t>Rv0105c</t>
  </si>
  <si>
    <t>Rv0388c/PPE9</t>
  </si>
  <si>
    <t>Rv0388c</t>
  </si>
  <si>
    <t>Rv1131/prpC</t>
  </si>
  <si>
    <t>Rv1131</t>
  </si>
  <si>
    <t>Rv0515/-</t>
  </si>
  <si>
    <t>Rv0515</t>
  </si>
  <si>
    <t>Rv0726c/-</t>
  </si>
  <si>
    <t>Rv0726c</t>
  </si>
  <si>
    <t>Rv0891c/-</t>
  </si>
  <si>
    <t>Rv0891c</t>
  </si>
  <si>
    <t>Rv3242c/-</t>
  </si>
  <si>
    <t>Rv3242c</t>
  </si>
  <si>
    <t>Rv0521/-</t>
  </si>
  <si>
    <t>Rv0521</t>
  </si>
  <si>
    <t>Rv2142c/parE2</t>
  </si>
  <si>
    <t>Rv2142c</t>
  </si>
  <si>
    <t>Rv3202c/-</t>
  </si>
  <si>
    <t>Rv3202c</t>
  </si>
  <si>
    <t>Rv0687/-</t>
  </si>
  <si>
    <t>Rv0687</t>
  </si>
  <si>
    <t>Rv2274c/mazF8</t>
  </si>
  <si>
    <t>Rv2274c</t>
  </si>
  <si>
    <t>Rv2195/qcrA</t>
  </si>
  <si>
    <t>Rv2195</t>
  </si>
  <si>
    <t>Rv0327c/cyp135A1</t>
  </si>
  <si>
    <t>Rv0327c</t>
  </si>
  <si>
    <t>Rv1033c/trcR</t>
  </si>
  <si>
    <t>Rv1033c</t>
  </si>
  <si>
    <t>Rv2017/-</t>
  </si>
  <si>
    <t>Rv2017</t>
  </si>
  <si>
    <t>Rv1082/mca</t>
  </si>
  <si>
    <t>Rv1082</t>
  </si>
  <si>
    <t>Rv1503c/-</t>
  </si>
  <si>
    <t>Rv1503c</t>
  </si>
  <si>
    <t>Rv1128c/-</t>
  </si>
  <si>
    <t>Rv1128c</t>
  </si>
  <si>
    <t>Rv0268c/-</t>
  </si>
  <si>
    <t>Rv0268c</t>
  </si>
  <si>
    <t>Rv2452c/-</t>
  </si>
  <si>
    <t>Rv2452c</t>
  </si>
  <si>
    <t>Rv2735c/-</t>
  </si>
  <si>
    <t>Rv2735c</t>
  </si>
  <si>
    <t>Rv0031/-</t>
  </si>
  <si>
    <t>Rv0031</t>
  </si>
  <si>
    <t>Rv2307D/-</t>
  </si>
  <si>
    <t>Rv2307D</t>
  </si>
  <si>
    <t>Rv2886c/-</t>
  </si>
  <si>
    <t>Rv2886c</t>
  </si>
  <si>
    <t>Rv0757/phoP</t>
  </si>
  <si>
    <t>Rv0757</t>
  </si>
  <si>
    <t>Rv1050/-</t>
  </si>
  <si>
    <t>Rv1050</t>
  </si>
  <si>
    <t>Rv3770B/-</t>
  </si>
  <si>
    <t>Rv3770B</t>
  </si>
  <si>
    <t>Rv1760/-</t>
  </si>
  <si>
    <t>Rv1760</t>
  </si>
  <si>
    <t>Rv1506c/-</t>
  </si>
  <si>
    <t>Rv1506c</t>
  </si>
  <si>
    <t>Rv0968/-</t>
  </si>
  <si>
    <t>Rv0968</t>
  </si>
  <si>
    <t>Rv1806/PE20</t>
  </si>
  <si>
    <t>Rv1806</t>
  </si>
  <si>
    <t>Rv2561/-</t>
  </si>
  <si>
    <t>Rv2561</t>
  </si>
  <si>
    <t>Rv0336/-</t>
  </si>
  <si>
    <t>Rv0336</t>
  </si>
  <si>
    <t>Rv1652/argC</t>
  </si>
  <si>
    <t>Rv1652</t>
  </si>
  <si>
    <t>Rv1724c/-</t>
  </si>
  <si>
    <t>Rv1724c</t>
  </si>
  <si>
    <t>Rv3643/-</t>
  </si>
  <si>
    <t>Rv3643</t>
  </si>
  <si>
    <t>Rv0186/bglS</t>
  </si>
  <si>
    <t>Rv0186</t>
  </si>
  <si>
    <t>Rv0492A/-</t>
  </si>
  <si>
    <t>Rv0492A</t>
  </si>
  <si>
    <t>Rv2015c/-</t>
  </si>
  <si>
    <t>Rv2015c</t>
  </si>
  <si>
    <t>Rv0551c/fadD8</t>
  </si>
  <si>
    <t>Rv0551c</t>
  </si>
  <si>
    <t>Rv1439c/-</t>
  </si>
  <si>
    <t>Rv1439c</t>
  </si>
  <si>
    <t>Rv2016/-</t>
  </si>
  <si>
    <t>Rv2016</t>
  </si>
  <si>
    <t>Rv0328/-</t>
  </si>
  <si>
    <t>Rv0328</t>
  </si>
  <si>
    <t>Rv1986/-</t>
  </si>
  <si>
    <t>Rv1986</t>
  </si>
  <si>
    <t>Rv1048c/-</t>
  </si>
  <si>
    <t>Rv1048c</t>
  </si>
  <si>
    <t>Rv1786/-</t>
  </si>
  <si>
    <t>Rv1786</t>
  </si>
  <si>
    <t>Rv3137/-</t>
  </si>
  <si>
    <t>Rv3137</t>
  </si>
  <si>
    <t>Rv1256c/cyp130</t>
  </si>
  <si>
    <t>Rv1256c</t>
  </si>
  <si>
    <t>Rv1501/-</t>
  </si>
  <si>
    <t>Rv1501</t>
  </si>
  <si>
    <t>Rv2196/qcrB</t>
  </si>
  <si>
    <t>Rv2196</t>
  </si>
  <si>
    <t>Rv1895/-</t>
  </si>
  <si>
    <t>Rv1895</t>
  </si>
  <si>
    <t>Rv2025c/-</t>
  </si>
  <si>
    <t>Rv2025c</t>
  </si>
  <si>
    <t>Rv2191/-</t>
  </si>
  <si>
    <t>Rv2191</t>
  </si>
  <si>
    <t>Rv0209/-</t>
  </si>
  <si>
    <t>Rv0209</t>
  </si>
  <si>
    <t>Rv2331A/-</t>
  </si>
  <si>
    <t>Rv2331A</t>
  </si>
  <si>
    <t>Rv0969/ctpV</t>
  </si>
  <si>
    <t>Rv0969</t>
  </si>
  <si>
    <t>Rv0986/-</t>
  </si>
  <si>
    <t>Rv0986</t>
  </si>
  <si>
    <t>Rv1909c/furA</t>
  </si>
  <si>
    <t>Rv1909c</t>
  </si>
  <si>
    <t>Rv1375/-</t>
  </si>
  <si>
    <t>Rv1375</t>
  </si>
  <si>
    <t>Rv0749A/-</t>
  </si>
  <si>
    <t>Rv0749A</t>
  </si>
  <si>
    <t>Rv3599c/-</t>
  </si>
  <si>
    <t>Rv3599c</t>
  </si>
  <si>
    <t>Rv2369c/-</t>
  </si>
  <si>
    <t>Rv2369c</t>
  </si>
  <si>
    <t>Rv3517/-</t>
  </si>
  <si>
    <t>Rv3517</t>
  </si>
  <si>
    <t>Rv0940c/-</t>
  </si>
  <si>
    <t>Rv0940c</t>
  </si>
  <si>
    <t>Rv2466c/-</t>
  </si>
  <si>
    <t>Rv2466c</t>
  </si>
  <si>
    <t>Rv0766c/cyp123</t>
  </si>
  <si>
    <t>Rv0766c</t>
  </si>
  <si>
    <t>Rv2331/-</t>
  </si>
  <si>
    <t>Rv2331</t>
  </si>
  <si>
    <t>Rv1278/-</t>
  </si>
  <si>
    <t>Rv1278</t>
  </si>
  <si>
    <t>Rv3903c/-</t>
  </si>
  <si>
    <t>Rv3903c</t>
  </si>
  <si>
    <t>Rv0755A/-</t>
  </si>
  <si>
    <t>Rv0755A</t>
  </si>
  <si>
    <t>Rv1907c/-</t>
  </si>
  <si>
    <t>Rv1907c</t>
  </si>
  <si>
    <t>Rv1088/PE9</t>
  </si>
  <si>
    <t>Rv1088</t>
  </si>
  <si>
    <t>Rv0724A/-</t>
  </si>
  <si>
    <t>Rv0724A</t>
  </si>
  <si>
    <t>Rv3370c/dnaE2</t>
  </si>
  <si>
    <t>Rv3370c</t>
  </si>
  <si>
    <t>Rv1221/sigE</t>
  </si>
  <si>
    <t>Rv1221</t>
  </si>
  <si>
    <t>Rv1903/-</t>
  </si>
  <si>
    <t>Rv1903</t>
  </si>
  <si>
    <t>Rv1908c/katG</t>
  </si>
  <si>
    <t>Rv1908c</t>
  </si>
  <si>
    <t>Rv0991c/-</t>
  </si>
  <si>
    <t>Rv0991c</t>
  </si>
  <si>
    <t>Rv2657c/-</t>
  </si>
  <si>
    <t>Rv2657c</t>
  </si>
  <si>
    <t>Rv2989/-</t>
  </si>
  <si>
    <t>Rv2989</t>
  </si>
  <si>
    <t>Rv1888c/-</t>
  </si>
  <si>
    <t>Rv1888c</t>
  </si>
  <si>
    <t>Rv1739c/-</t>
  </si>
  <si>
    <t>Rv1739c</t>
  </si>
  <si>
    <t>Rv1470/trxA</t>
  </si>
  <si>
    <t>Rv1470</t>
  </si>
  <si>
    <t>Rv0331/-</t>
  </si>
  <si>
    <t>Rv0331</t>
  </si>
  <si>
    <t>Rv2927c/-</t>
  </si>
  <si>
    <t>Rv2927c</t>
  </si>
  <si>
    <t>Rv0494/-</t>
  </si>
  <si>
    <t>Rv0494</t>
  </si>
  <si>
    <t>Rv2821c/-</t>
  </si>
  <si>
    <t>Rv2821c</t>
  </si>
  <si>
    <t>Rv3828c/-</t>
  </si>
  <si>
    <t>Rv3828c</t>
  </si>
  <si>
    <t>Rv3913/trxB2</t>
  </si>
  <si>
    <t>Rv3913</t>
  </si>
  <si>
    <t>Rv1812c/-</t>
  </si>
  <si>
    <t>Rv1812c</t>
  </si>
  <si>
    <t>Rv1734c/-</t>
  </si>
  <si>
    <t>Rv1734c</t>
  </si>
  <si>
    <t>Rv1669/-</t>
  </si>
  <si>
    <t>Rv1669</t>
  </si>
  <si>
    <t>Rv1686c/-</t>
  </si>
  <si>
    <t>Rv1686c</t>
  </si>
  <si>
    <t>Rv3841/bfrB</t>
  </si>
  <si>
    <t>Rv3841</t>
  </si>
  <si>
    <t>Rv2406c/-</t>
  </si>
  <si>
    <t>Rv2406c</t>
  </si>
  <si>
    <t>Rv3848/-</t>
  </si>
  <si>
    <t>Rv3848</t>
  </si>
  <si>
    <t>Rv0262c/aac</t>
  </si>
  <si>
    <t>Rv0262c</t>
  </si>
  <si>
    <t>Rv2428/ahpC</t>
  </si>
  <si>
    <t>Rv2428</t>
  </si>
  <si>
    <t>Rv1876/bfrA</t>
  </si>
  <si>
    <t>Rv1876</t>
  </si>
  <si>
    <t>Rv2894c/xerC</t>
  </si>
  <si>
    <t>Rv2894c</t>
  </si>
  <si>
    <t>Rv1578c/-</t>
  </si>
  <si>
    <t>Rv1578c</t>
  </si>
  <si>
    <t>Rv2820c/-</t>
  </si>
  <si>
    <t>Rv2820c</t>
  </si>
  <si>
    <t>Rv2429/ahpD</t>
  </si>
  <si>
    <t>Rv2429</t>
  </si>
  <si>
    <t>Rv3743c/ctpJ</t>
  </si>
  <si>
    <t>Rv3743c</t>
  </si>
  <si>
    <t>Rv0106/-</t>
  </si>
  <si>
    <t>Rv0106</t>
  </si>
  <si>
    <t>Rv1284/canA</t>
  </si>
  <si>
    <t>Rv1284</t>
  </si>
  <si>
    <t>Rv1052/-</t>
  </si>
  <si>
    <t>Rv1052</t>
  </si>
  <si>
    <t>Rv1566c/-</t>
  </si>
  <si>
    <t>Rv1566c</t>
  </si>
  <si>
    <t>Rv1469/ctpD</t>
  </si>
  <si>
    <t>Rv1469</t>
  </si>
  <si>
    <t>Rv3771c/-</t>
  </si>
  <si>
    <t>Rv3771c</t>
  </si>
  <si>
    <t>Rv0791c/-</t>
  </si>
  <si>
    <t>Rv0791c</t>
  </si>
  <si>
    <t>Rv1814/erg3</t>
  </si>
  <si>
    <t>Rv1814</t>
  </si>
  <si>
    <t>Rv1485/hemZ</t>
  </si>
  <si>
    <t>Rv1485</t>
  </si>
  <si>
    <t>Rv0081/-</t>
  </si>
  <si>
    <t>Rv0081</t>
  </si>
  <si>
    <t>Rv0792c/-</t>
  </si>
  <si>
    <t>Rv0792c</t>
  </si>
  <si>
    <t>Rv0090/-</t>
  </si>
  <si>
    <t>Rv0090</t>
  </si>
  <si>
    <t>Rv0204c/-</t>
  </si>
  <si>
    <t>Rv0204c</t>
  </si>
  <si>
    <t>Rv3136A/-</t>
  </si>
  <si>
    <t>Rv3136A</t>
  </si>
  <si>
    <t>Rv0474/-</t>
  </si>
  <si>
    <t>Rv0474</t>
  </si>
  <si>
    <t>Rv1740/vapB34</t>
  </si>
  <si>
    <t>Rv1740</t>
  </si>
  <si>
    <t>Rv1477/ripA</t>
  </si>
  <si>
    <t>Rv1477</t>
  </si>
  <si>
    <t>Rv1751/-</t>
  </si>
  <si>
    <t>Rv1751</t>
  </si>
  <si>
    <t>Rv3126c/-</t>
  </si>
  <si>
    <t>Rv3126c</t>
  </si>
  <si>
    <t>Rv0793/-</t>
  </si>
  <si>
    <t>Rv0793</t>
  </si>
  <si>
    <t>Rv0944/-</t>
  </si>
  <si>
    <t>Rv0944</t>
  </si>
  <si>
    <t>Rv0009/ppiA</t>
  </si>
  <si>
    <t>Rv0009</t>
  </si>
  <si>
    <t>Rv2352c/PPE38</t>
  </si>
  <si>
    <t>Rv2352c</t>
  </si>
  <si>
    <t>Rv0971c/echA7</t>
  </si>
  <si>
    <t>Rv0971c</t>
  </si>
  <si>
    <t>Rv0048c/-</t>
  </si>
  <si>
    <t>Rv0048c</t>
  </si>
  <si>
    <t>Rv2641/cadI</t>
  </si>
  <si>
    <t>Rv2641</t>
  </si>
  <si>
    <t>Rv0512/hemB</t>
  </si>
  <si>
    <t>Rv0512</t>
  </si>
  <si>
    <t>Rv0967/csoR</t>
  </si>
  <si>
    <t>Rv0967</t>
  </si>
  <si>
    <t>Rv0140/-</t>
  </si>
  <si>
    <t>Rv0140</t>
  </si>
  <si>
    <t>Rv0087/hycE</t>
  </si>
  <si>
    <t>Rv0087</t>
  </si>
  <si>
    <t>Rv0338c/-</t>
  </si>
  <si>
    <t>Rv0338c</t>
  </si>
  <si>
    <t>Rv0511/hemD</t>
  </si>
  <si>
    <t>Rv0511</t>
  </si>
  <si>
    <t>Rv3827c/-</t>
  </si>
  <si>
    <t>Rv3827c</t>
  </si>
  <si>
    <t>Rv3864/espE</t>
  </si>
  <si>
    <t>Rv3864</t>
  </si>
  <si>
    <t>Rv2478c/-</t>
  </si>
  <si>
    <t>Rv2478c</t>
  </si>
  <si>
    <t>Rv0850/-</t>
  </si>
  <si>
    <t>Rv0850</t>
  </si>
  <si>
    <t>Rv0510/hemC</t>
  </si>
  <si>
    <t>Rv0510</t>
  </si>
  <si>
    <t>Rv0099/fadD10</t>
  </si>
  <si>
    <t>Rv0099</t>
  </si>
  <si>
    <t>Rv1472/echA12</t>
  </si>
  <si>
    <t>Rv1472</t>
  </si>
  <si>
    <t>Rv1834/lipZ</t>
  </si>
  <si>
    <t>Rv1834</t>
  </si>
  <si>
    <t>Rv2013/-</t>
  </si>
  <si>
    <t>Rv2013</t>
  </si>
  <si>
    <t>Rv0244c/fadE5</t>
  </si>
  <si>
    <t>Rv0244c</t>
  </si>
  <si>
    <t>Rv1584c/-</t>
  </si>
  <si>
    <t>Rv1584c</t>
  </si>
  <si>
    <t>Rv2431c/PE25</t>
  </si>
  <si>
    <t>Rv2431c</t>
  </si>
  <si>
    <t>Rv3145/nuoA</t>
  </si>
  <si>
    <t>Rv3145</t>
  </si>
  <si>
    <t>Rv0205/-</t>
  </si>
  <si>
    <t>Rv0205</t>
  </si>
  <si>
    <t>Rv0098/fcoT</t>
  </si>
  <si>
    <t>Rv0098</t>
  </si>
  <si>
    <t>Rv1874/-</t>
  </si>
  <si>
    <t>Rv1874</t>
  </si>
  <si>
    <t>Rv0348/-</t>
  </si>
  <si>
    <t>Rv0348</t>
  </si>
  <si>
    <t>Rv3298c/lpqC</t>
  </si>
  <si>
    <t>Rv3298c</t>
  </si>
  <si>
    <t>Rv0203/-</t>
  </si>
  <si>
    <t>Rv0203</t>
  </si>
  <si>
    <t>Rv3171c/hpx</t>
  </si>
  <si>
    <t>Rv3171c</t>
  </si>
  <si>
    <t>Rv0232/-</t>
  </si>
  <si>
    <t>Rv0232</t>
  </si>
  <si>
    <t>Rv0086/hycQ</t>
  </si>
  <si>
    <t>Rv0086</t>
  </si>
  <si>
    <t>Rv3097c/lipY</t>
  </si>
  <si>
    <t>Rv3097c</t>
  </si>
  <si>
    <t>Rv0225/-</t>
  </si>
  <si>
    <t>Rv0225</t>
  </si>
  <si>
    <t>Rv0201c/-</t>
  </si>
  <si>
    <t>Rv0201c</t>
  </si>
  <si>
    <t>Rv2358/smtB</t>
  </si>
  <si>
    <t>Rv2358</t>
  </si>
  <si>
    <t>Rv0171/mce1C</t>
  </si>
  <si>
    <t>Rv0171</t>
  </si>
  <si>
    <t>Rv0080/-</t>
  </si>
  <si>
    <t>Rv0080</t>
  </si>
  <si>
    <t>Rv3653/PE_PGRS61</t>
  </si>
  <si>
    <t>Rv3653</t>
  </si>
  <si>
    <t>Rv0849/-</t>
  </si>
  <si>
    <t>Rv0849</t>
  </si>
  <si>
    <t>Rv0451c/mmpS4</t>
  </si>
  <si>
    <t>Rv0451c</t>
  </si>
  <si>
    <t>Rv1588c/-</t>
  </si>
  <si>
    <t>Rv1588c</t>
  </si>
  <si>
    <t>Rv0349/-</t>
  </si>
  <si>
    <t>Rv0349</t>
  </si>
  <si>
    <t>Rv0089/-</t>
  </si>
  <si>
    <t>Rv0089</t>
  </si>
  <si>
    <t>Rv2830c/vapB22</t>
  </si>
  <si>
    <t>Rv2830c</t>
  </si>
  <si>
    <t>Rv0666/-</t>
  </si>
  <si>
    <t>Rv0666</t>
  </si>
  <si>
    <t>Rv3146/nuoB</t>
  </si>
  <si>
    <t>Rv3146</t>
  </si>
  <si>
    <t>Rv3533c/PPE62</t>
  </si>
  <si>
    <t>Rv3533c</t>
  </si>
  <si>
    <t>Rv3770A/-</t>
  </si>
  <si>
    <t>Rv3770A</t>
  </si>
  <si>
    <t>Rv1628c/-</t>
  </si>
  <si>
    <t>Rv1628c</t>
  </si>
  <si>
    <t>Rv0085/hycP</t>
  </si>
  <si>
    <t>Rv0085</t>
  </si>
  <si>
    <t>Rv1555/frdD</t>
  </si>
  <si>
    <t>Rv1555</t>
  </si>
  <si>
    <t>Rv3155/nuoK</t>
  </si>
  <si>
    <t>Rv3155</t>
  </si>
  <si>
    <t>Rv0207c/-</t>
  </si>
  <si>
    <t>Rv0207c</t>
  </si>
  <si>
    <t>Rv1094/desA2</t>
  </si>
  <si>
    <t>Rv1094</t>
  </si>
  <si>
    <t>Rv0384c/clpB</t>
  </si>
  <si>
    <t>Rv0384c</t>
  </si>
  <si>
    <t>Rv0079/-</t>
  </si>
  <si>
    <t>Rv0079</t>
  </si>
  <si>
    <t>Rv0535/pnp</t>
  </si>
  <si>
    <t>Rv0535</t>
  </si>
  <si>
    <t>Rv3147/nuoC</t>
  </si>
  <si>
    <t>Rv3147</t>
  </si>
  <si>
    <t>Rv2122c/hisE</t>
  </si>
  <si>
    <t>Rv2122c</t>
  </si>
  <si>
    <t>Rv3334/-</t>
  </si>
  <si>
    <t>Rv3334</t>
  </si>
  <si>
    <t>Rv0325/-</t>
  </si>
  <si>
    <t>Rv0325</t>
  </si>
  <si>
    <t>Rv0083/-</t>
  </si>
  <si>
    <t>Rv0083</t>
  </si>
  <si>
    <t>Rv1946c/lppG</t>
  </si>
  <si>
    <t>Rv1946c</t>
  </si>
  <si>
    <t>Rv2178c/aroG</t>
  </si>
  <si>
    <t>Rv2178c</t>
  </si>
  <si>
    <t>Rv0206c/mmpL3</t>
  </si>
  <si>
    <t>Rv0206c</t>
  </si>
  <si>
    <t>Rv1945/-</t>
  </si>
  <si>
    <t>Rv1945</t>
  </si>
  <si>
    <t>Rv0367c/-</t>
  </si>
  <si>
    <t>Rv0367c</t>
  </si>
  <si>
    <t>Rv0082/-</t>
  </si>
  <si>
    <t>Rv0082</t>
  </si>
  <si>
    <t>Rv1452c/PE_PGRS28</t>
  </si>
  <si>
    <t>Rv1452c</t>
  </si>
  <si>
    <t>Rv1464/csd</t>
  </si>
  <si>
    <t>Rv1464</t>
  </si>
  <si>
    <t>Rv0509/hemA</t>
  </si>
  <si>
    <t>Rv0509</t>
  </si>
  <si>
    <t>Rv1291c/-</t>
  </si>
  <si>
    <t>Rv1291c</t>
  </si>
  <si>
    <t>Rv0990c/-</t>
  </si>
  <si>
    <t>Rv0990c</t>
  </si>
  <si>
    <t>Rv2384/mbtA</t>
  </si>
  <si>
    <t>Rv2384</t>
  </si>
  <si>
    <t>Rv1748/-</t>
  </si>
  <si>
    <t>Rv1748</t>
  </si>
  <si>
    <t>Rv2208/cobS</t>
  </si>
  <si>
    <t>Rv2208</t>
  </si>
  <si>
    <t>Rv0676c/mmpL5</t>
  </si>
  <si>
    <t>Rv0676c</t>
  </si>
  <si>
    <t>Rv3129/-</t>
  </si>
  <si>
    <t>Rv3129</t>
  </si>
  <si>
    <t>Rv0763c/-</t>
  </si>
  <si>
    <t>Rv0763c</t>
  </si>
  <si>
    <t>Rv2380c/mbtE</t>
  </si>
  <si>
    <t>Rv2380c</t>
  </si>
  <si>
    <t>Rv2777c/-</t>
  </si>
  <si>
    <t>Rv2777c</t>
  </si>
  <si>
    <t>Rv0116c/ldtA</t>
  </si>
  <si>
    <t>Rv0116c</t>
  </si>
  <si>
    <t>Rv3344c/PE_PGRS49</t>
  </si>
  <si>
    <t>Rv3344c</t>
  </si>
  <si>
    <t>Rv1348/irtA</t>
  </si>
  <si>
    <t>Rv1348</t>
  </si>
  <si>
    <t>Rv0093c/-</t>
  </si>
  <si>
    <t>Rv0093c</t>
  </si>
  <si>
    <t>Rv1466/-</t>
  </si>
  <si>
    <t>Rv1466</t>
  </si>
  <si>
    <t>Rv0450c/mmpL4</t>
  </si>
  <si>
    <t>Rv0450c</t>
  </si>
  <si>
    <t>Rv0096/PPE1</t>
  </si>
  <si>
    <t>Rv0096</t>
  </si>
  <si>
    <t>Rv1243c/PE_PGRS23</t>
  </si>
  <si>
    <t>Rv1243c</t>
  </si>
  <si>
    <t>Rv2377c/mbtH</t>
  </si>
  <si>
    <t>Rv2377c</t>
  </si>
  <si>
    <t>Rv2797c/-</t>
  </si>
  <si>
    <t>Rv2797c</t>
  </si>
  <si>
    <t>Rv1461/-</t>
  </si>
  <si>
    <t>Rv1461</t>
  </si>
  <si>
    <t>Rv0285/PE5</t>
  </si>
  <si>
    <t>Rv0285</t>
  </si>
  <si>
    <t>Rv1152/-</t>
  </si>
  <si>
    <t>Rv1152</t>
  </si>
  <si>
    <t>Rv1349/irtB</t>
  </si>
  <si>
    <t>Rv1349</t>
  </si>
  <si>
    <t>Rv0787/-</t>
  </si>
  <si>
    <t>Rv0787</t>
  </si>
  <si>
    <t>Rv1465/-</t>
  </si>
  <si>
    <t>Rv1465</t>
  </si>
  <si>
    <t>Rv0202c/mmpL11</t>
  </si>
  <si>
    <t>Rv0202c</t>
  </si>
  <si>
    <t>Rv1846c/blaI</t>
  </si>
  <si>
    <t>Rv1846c</t>
  </si>
  <si>
    <t>Rv0233/nrdB</t>
  </si>
  <si>
    <t>Rv0233</t>
  </si>
  <si>
    <t>Rv0571c/-</t>
  </si>
  <si>
    <t>Rv0571c</t>
  </si>
  <si>
    <t>Rv3595c/PE_PGRS59</t>
  </si>
  <si>
    <t>Rv3595c</t>
  </si>
  <si>
    <t>Rv1420/uvrC</t>
  </si>
  <si>
    <t>Rv1420</t>
  </si>
  <si>
    <t>Rv2711/ideR</t>
  </si>
  <si>
    <t>Rv2711</t>
  </si>
  <si>
    <t>Rv0827c/kmtR</t>
  </si>
  <si>
    <t>Rv0827c</t>
  </si>
  <si>
    <t>Rv1766/-</t>
  </si>
  <si>
    <t>Rv1766</t>
  </si>
  <si>
    <t>Rv1813c/-</t>
  </si>
  <si>
    <t>Rv1813c</t>
  </si>
  <si>
    <t>Rv2802c/-</t>
  </si>
  <si>
    <t>Rv2802c</t>
  </si>
  <si>
    <t>Rv2228c/-</t>
  </si>
  <si>
    <t>Rv2228c</t>
  </si>
  <si>
    <t>Rv0677c/mmpS5</t>
  </si>
  <si>
    <t>Rv0677c</t>
  </si>
  <si>
    <t>Rv3403c/-</t>
  </si>
  <si>
    <t>Rv3403c</t>
  </si>
  <si>
    <t>Rv0824c/desA1</t>
  </si>
  <si>
    <t>Rv0824c</t>
  </si>
  <si>
    <t>Rv0250c/-</t>
  </si>
  <si>
    <t>Rv0250c</t>
  </si>
  <si>
    <t>Rv2386c/mbtI</t>
  </si>
  <si>
    <t>Rv2386c</t>
  </si>
  <si>
    <t>Rv2030c/-</t>
  </si>
  <si>
    <t>Rv2030c</t>
  </si>
  <si>
    <t>Rv3065/mmr</t>
  </si>
  <si>
    <t>Rv3065</t>
  </si>
  <si>
    <t>Rv0848/cysK2</t>
  </si>
  <si>
    <t>Rv0848</t>
  </si>
  <si>
    <t>Rv1343c/lprD</t>
  </si>
  <si>
    <t>Rv1343c</t>
  </si>
  <si>
    <t>Rv1891/-</t>
  </si>
  <si>
    <t>Rv1891</t>
  </si>
  <si>
    <t>Rv1735c/-</t>
  </si>
  <si>
    <t>Rv1735c</t>
  </si>
  <si>
    <t>Rv2006/otsB1</t>
  </si>
  <si>
    <t>Rv2006</t>
  </si>
  <si>
    <t>Rv2288/-</t>
  </si>
  <si>
    <t>Rv2288</t>
  </si>
  <si>
    <t>Rv1725c/-</t>
  </si>
  <si>
    <t>Rv1725c</t>
  </si>
  <si>
    <t>Rv0587/yrbE2A</t>
  </si>
  <si>
    <t>Rv0587</t>
  </si>
  <si>
    <t>Rv0754/PE_PGRS11</t>
  </si>
  <si>
    <t>Rv0754</t>
  </si>
  <si>
    <t>Rv2381c/mbtD</t>
  </si>
  <si>
    <t>Rv2381c</t>
  </si>
  <si>
    <t>Rv0572c/-</t>
  </si>
  <si>
    <t>Rv0572c</t>
  </si>
  <si>
    <t>Rv1211/-</t>
  </si>
  <si>
    <t>Rv1211</t>
  </si>
  <si>
    <t>Rv1463/-</t>
  </si>
  <si>
    <t>Rv1463</t>
  </si>
  <si>
    <t>Rv2385/mbtJ</t>
  </si>
  <si>
    <t>Rv2385</t>
  </si>
  <si>
    <t>Rv0872c/PE_PGRS15</t>
  </si>
  <si>
    <t>Rv0872c</t>
  </si>
  <si>
    <t>Rv2383c/mbtB</t>
  </si>
  <si>
    <t>Rv2383c</t>
  </si>
  <si>
    <t>Rv1733c/-</t>
  </si>
  <si>
    <t>Rv1733c</t>
  </si>
  <si>
    <t>Rv2226/-</t>
  </si>
  <si>
    <t>Rv2226</t>
  </si>
  <si>
    <t>Rv0166/fadD5</t>
  </si>
  <si>
    <t>Rv0166</t>
  </si>
  <si>
    <t>Rv1552/frdA</t>
  </si>
  <si>
    <t>Rv1552</t>
  </si>
  <si>
    <t>Rv2245/kasA</t>
  </si>
  <si>
    <t>Rv2245</t>
  </si>
  <si>
    <t>Rv0563/htpX</t>
  </si>
  <si>
    <t>Rv0563</t>
  </si>
  <si>
    <t>Rv2031c/hspX</t>
  </si>
  <si>
    <t>Rv2031c</t>
  </si>
  <si>
    <t>Rv3728/-</t>
  </si>
  <si>
    <t>Rv3728</t>
  </si>
  <si>
    <t>Rv2963/-</t>
  </si>
  <si>
    <t>Rv2963</t>
  </si>
  <si>
    <t>Rv0290/eccD3</t>
  </si>
  <si>
    <t>Rv0290</t>
  </si>
  <si>
    <t>Rv1875/-</t>
  </si>
  <si>
    <t>Rv1875</t>
  </si>
  <si>
    <t>Rv2382c/mbtC</t>
  </si>
  <si>
    <t>Rv2382c</t>
  </si>
  <si>
    <t>Rv0569/-</t>
  </si>
  <si>
    <t>Rv0569</t>
  </si>
  <si>
    <t>Rv0536/galE3</t>
  </si>
  <si>
    <t>Rv0536</t>
  </si>
  <si>
    <t>Rv3019c/esxR</t>
  </si>
  <si>
    <t>Rv3019c</t>
  </si>
  <si>
    <t>Rv1344/mbtL</t>
  </si>
  <si>
    <t>Rv1344</t>
  </si>
  <si>
    <t>Rv2246/kasB</t>
  </si>
  <si>
    <t>Rv2246</t>
  </si>
  <si>
    <t>Rv1255c/-</t>
  </si>
  <si>
    <t>Rv1255c</t>
  </si>
  <si>
    <t>Rv2029c/pfkB</t>
  </si>
  <si>
    <t>Rv2029c</t>
  </si>
  <si>
    <t>Rv3167c/-</t>
  </si>
  <si>
    <t>Rv3167c</t>
  </si>
  <si>
    <t>Rv1460/-</t>
  </si>
  <si>
    <t>Rv1460</t>
  </si>
  <si>
    <t>Rv1347c/mbtK</t>
  </si>
  <si>
    <t>Rv1347c</t>
  </si>
  <si>
    <t>Rv0237/lpqI</t>
  </si>
  <si>
    <t>Rv0237</t>
  </si>
  <si>
    <t>Rv0653c/-</t>
  </si>
  <si>
    <t>Rv0653c</t>
  </si>
  <si>
    <t>Rv2028c/-</t>
  </si>
  <si>
    <t>Rv2028c</t>
  </si>
  <si>
    <t>Rv2422/-</t>
  </si>
  <si>
    <t>Rv2422</t>
  </si>
  <si>
    <t>Rv1345/mbtM</t>
  </si>
  <si>
    <t>Rv1345</t>
  </si>
  <si>
    <t>Rv2248/-</t>
  </si>
  <si>
    <t>Rv2248</t>
  </si>
  <si>
    <t>Rv0350/dnaK</t>
  </si>
  <si>
    <t>Rv0350</t>
  </si>
  <si>
    <t>Rv1737c/narK2</t>
  </si>
  <si>
    <t>Rv1737c</t>
  </si>
  <si>
    <t>Rv3411c/guaB2</t>
  </si>
  <si>
    <t>Rv3411c</t>
  </si>
  <si>
    <t>Rv2590/fadD9</t>
  </si>
  <si>
    <t>Rv2590</t>
  </si>
  <si>
    <t>Rv0286/PPE4</t>
  </si>
  <si>
    <t>Rv0286</t>
  </si>
  <si>
    <t>Rv3689/-</t>
  </si>
  <si>
    <t>Rv3689</t>
  </si>
  <si>
    <t>Rv0767c/-</t>
  </si>
  <si>
    <t>Rv0767c</t>
  </si>
  <si>
    <t>Rv3132c/devS</t>
  </si>
  <si>
    <t>Rv3132c</t>
  </si>
  <si>
    <t>Rv0162c/adhE1</t>
  </si>
  <si>
    <t>Rv0162c</t>
  </si>
  <si>
    <t>Rv2807/-</t>
  </si>
  <si>
    <t>Rv2807</t>
  </si>
  <si>
    <t>Rv0292/eccE3</t>
  </si>
  <si>
    <t>Rv0292</t>
  </si>
  <si>
    <t>Rv2247/accD6</t>
  </si>
  <si>
    <t>Rv2247</t>
  </si>
  <si>
    <t>Rv1755c/plcD</t>
  </si>
  <si>
    <t>Rv1755c</t>
  </si>
  <si>
    <t>Rv1736c/narX</t>
  </si>
  <si>
    <t>Rv1736c</t>
  </si>
  <si>
    <t>Rv0846c/-</t>
  </si>
  <si>
    <t>Rv0846c</t>
  </si>
  <si>
    <t>Rv0289/espG3</t>
  </si>
  <si>
    <t>Rv0289</t>
  </si>
  <si>
    <t>Rv0352/dnaJ1</t>
  </si>
  <si>
    <t>Rv0352</t>
  </si>
  <si>
    <t>Rv2007c/fdxA</t>
  </si>
  <si>
    <t>Rv2007c</t>
  </si>
  <si>
    <t>Rv3369/-</t>
  </si>
  <si>
    <t>Rv3369</t>
  </si>
  <si>
    <t>Rv1346/mbtN</t>
  </si>
  <si>
    <t>Rv1346</t>
  </si>
  <si>
    <t>Rv2940c/mas</t>
  </si>
  <si>
    <t>Rv2940c</t>
  </si>
  <si>
    <t>Rv1403c/-</t>
  </si>
  <si>
    <t>Rv1403c</t>
  </si>
  <si>
    <t>Rv1519/-</t>
  </si>
  <si>
    <t>Rv1519</t>
  </si>
  <si>
    <t>Rv0570/nrdZ</t>
  </si>
  <si>
    <t>Rv0570</t>
  </si>
  <si>
    <t>Rv1583c/-</t>
  </si>
  <si>
    <t>Rv1583c</t>
  </si>
  <si>
    <t>Rv2524c/fas</t>
  </si>
  <si>
    <t>Rv2524c</t>
  </si>
  <si>
    <t>Rv3133c/devR</t>
  </si>
  <si>
    <t>Rv3133c</t>
  </si>
  <si>
    <t>Rv3512/PE_PGRS56</t>
  </si>
  <si>
    <t>Rv3512</t>
  </si>
  <si>
    <t>Rv0287/esxG</t>
  </si>
  <si>
    <t>Rv0287</t>
  </si>
  <si>
    <t>Rv2950c/fadD29</t>
  </si>
  <si>
    <t>Rv2950c</t>
  </si>
  <si>
    <t>Rv3837c/-</t>
  </si>
  <si>
    <t>Rv3837c</t>
  </si>
  <si>
    <t>Rv1738/-</t>
  </si>
  <si>
    <t>Rv1738</t>
  </si>
  <si>
    <t>Rv2095c/pafC</t>
  </si>
  <si>
    <t>Rv2095c</t>
  </si>
  <si>
    <t>Rv0283/eccB3</t>
  </si>
  <si>
    <t>Rv0283</t>
  </si>
  <si>
    <t>Rv1180/pks3</t>
  </si>
  <si>
    <t>Rv1180</t>
  </si>
  <si>
    <t>Rv0834c/PE_PGRS14</t>
  </si>
  <si>
    <t>Rv0834c</t>
  </si>
  <si>
    <t>Rv2003c/-</t>
  </si>
  <si>
    <t>Rv2003c</t>
  </si>
  <si>
    <t>Rv3508/PE_PGRS54</t>
  </si>
  <si>
    <t>Rv3508</t>
  </si>
  <si>
    <t>Rv0284/eccC3</t>
  </si>
  <si>
    <t>Rv0284</t>
  </si>
  <si>
    <t>Rv2931/ppsA</t>
  </si>
  <si>
    <t>Rv2931</t>
  </si>
  <si>
    <t>Rv0188/-</t>
  </si>
  <si>
    <t>Rv0188</t>
  </si>
  <si>
    <t>Rv2032/acg</t>
  </si>
  <si>
    <t>Rv2032</t>
  </si>
  <si>
    <t>Rv3688c/-</t>
  </si>
  <si>
    <t>Rv3688c</t>
  </si>
  <si>
    <t>Rv0291/mycP3</t>
  </si>
  <si>
    <t>Rv0291</t>
  </si>
  <si>
    <t>Rv3136/PPE51</t>
  </si>
  <si>
    <t>Rv3136</t>
  </si>
  <si>
    <t>Rv0670/end</t>
  </si>
  <si>
    <t>Rv0670</t>
  </si>
  <si>
    <t>Rv2631/-</t>
  </si>
  <si>
    <t>Rv2631</t>
  </si>
  <si>
    <t>Rv1893/-</t>
  </si>
  <si>
    <t>Rv1893</t>
  </si>
  <si>
    <t>Rv0288/esxH</t>
  </si>
  <si>
    <t>Rv0288</t>
  </si>
  <si>
    <t>Rv0885/-</t>
  </si>
  <si>
    <t>Rv0885</t>
  </si>
  <si>
    <t>Rv2623/TB31.7</t>
  </si>
  <si>
    <t>Rv2623</t>
  </si>
  <si>
    <t>Rv0347/-</t>
  </si>
  <si>
    <t>Rv0347</t>
  </si>
  <si>
    <t>Rv2126c/PE_PGRS37</t>
  </si>
  <si>
    <t>Rv2126c</t>
  </si>
  <si>
    <t>Rv2379c/mbtF</t>
  </si>
  <si>
    <t>Rv2379c</t>
  </si>
  <si>
    <t>Rv3478/PPE60</t>
  </si>
  <si>
    <t>Rv3478</t>
  </si>
  <si>
    <t>Rv2629/-</t>
  </si>
  <si>
    <t>Rv2629</t>
  </si>
  <si>
    <t>Rv3766/-</t>
  </si>
  <si>
    <t>Rv3766</t>
  </si>
  <si>
    <t>Rv2378c/mbtG</t>
  </si>
  <si>
    <t>Rv2378c</t>
  </si>
  <si>
    <t>Rv3825c/pks2</t>
  </si>
  <si>
    <t>Rv3825c</t>
  </si>
  <si>
    <t>Rv0574c/-</t>
  </si>
  <si>
    <t>Rv0574c</t>
  </si>
  <si>
    <t>Rv0654/-</t>
  </si>
  <si>
    <t>Rv0654</t>
  </si>
  <si>
    <t>Rv2490c/PE_PGRS43</t>
  </si>
  <si>
    <t>Rv2490c</t>
  </si>
  <si>
    <t>Rv3138/pflA</t>
  </si>
  <si>
    <t>Rv3138</t>
  </si>
  <si>
    <t>Rv1996/-</t>
  </si>
  <si>
    <t>Rv1996</t>
  </si>
  <si>
    <t>Rv0281/-</t>
  </si>
  <si>
    <t>Rv0281</t>
  </si>
  <si>
    <t>Rv0753c/mmsA</t>
  </si>
  <si>
    <t>Rv0753c</t>
  </si>
  <si>
    <t>Rv0836c/-</t>
  </si>
  <si>
    <t>Rv0836c</t>
  </si>
  <si>
    <t>Rv0282/eccA3</t>
  </si>
  <si>
    <t>Rv0282</t>
  </si>
  <si>
    <t>Rv2005c/-</t>
  </si>
  <si>
    <t>Rv2005c</t>
  </si>
  <si>
    <t>Rv2060/-</t>
  </si>
  <si>
    <t>Rv2060</t>
  </si>
  <si>
    <t>Rv2937/drrB</t>
  </si>
  <si>
    <t>Rv2937</t>
  </si>
  <si>
    <t>Rv3134c/-</t>
  </si>
  <si>
    <t>Rv3134c</t>
  </si>
  <si>
    <t>Rv1623c/cydA</t>
  </si>
  <si>
    <t>Rv1623c</t>
  </si>
  <si>
    <t>Rv2936/drrA</t>
  </si>
  <si>
    <t>Rv2936</t>
  </si>
  <si>
    <t>Rv2004c/-</t>
  </si>
  <si>
    <t>Rv2004c</t>
  </si>
  <si>
    <t>Rv0976c/-</t>
  </si>
  <si>
    <t>Rv0976c</t>
  </si>
  <si>
    <t>Rv2938/drrC</t>
  </si>
  <si>
    <t>Rv2938</t>
  </si>
  <si>
    <t>Rv1997/ctpF</t>
  </si>
  <si>
    <t>Rv1997</t>
  </si>
  <si>
    <t>Rv0084/hycD</t>
  </si>
  <si>
    <t>Rv0084</t>
  </si>
  <si>
    <t>Rv3616c/espA</t>
  </si>
  <si>
    <t>Rv3616c</t>
  </si>
  <si>
    <t>Rv3127/-</t>
  </si>
  <si>
    <t>Rv3127</t>
  </si>
  <si>
    <t>Rv2935/ppsE</t>
  </si>
  <si>
    <t>Rv2935</t>
  </si>
  <si>
    <t>Rv2630/-</t>
  </si>
  <si>
    <t>Rv2630</t>
  </si>
  <si>
    <t>Rv1471/trxB1</t>
  </si>
  <si>
    <t>Rv1471</t>
  </si>
  <si>
    <t>Rv2932/ppsB</t>
  </si>
  <si>
    <t>Rv2932</t>
  </si>
  <si>
    <t>Rv2625c/-</t>
  </si>
  <si>
    <t>Rv2625c</t>
  </si>
  <si>
    <t>Rv0251c/hsp</t>
  </si>
  <si>
    <t>Rv0251c</t>
  </si>
  <si>
    <t>Rv2933/ppsC</t>
  </si>
  <si>
    <t>Rv2933</t>
  </si>
  <si>
    <t>Rv2626c/hrp1</t>
  </si>
  <si>
    <t>Rv2626c</t>
  </si>
  <si>
    <t>Rv2934/ppsD</t>
  </si>
  <si>
    <t>Rv2934</t>
  </si>
  <si>
    <t>Rv3130c/tgs1</t>
  </si>
  <si>
    <t>Rv3130c</t>
  </si>
  <si>
    <t>Rv0575c/-</t>
  </si>
  <si>
    <t>Rv0575c</t>
  </si>
  <si>
    <t>Rv3840/-</t>
  </si>
  <si>
    <t>Rv3840</t>
  </si>
  <si>
    <t>Rv3131/-</t>
  </si>
  <si>
    <t>Rv3131</t>
  </si>
  <si>
    <t>Rv0826/-</t>
  </si>
  <si>
    <t>Rv0826</t>
  </si>
  <si>
    <t>Rv2123/PPE37</t>
  </si>
  <si>
    <t>Rv2123</t>
  </si>
  <si>
    <t>Rv2624c/-</t>
  </si>
  <si>
    <t>Rv2624c</t>
  </si>
  <si>
    <t>Rv0847/lpqS</t>
  </si>
  <si>
    <t>Rv0847</t>
  </si>
  <si>
    <t>Rv3402c/-</t>
  </si>
  <si>
    <t>Rv3402c</t>
  </si>
  <si>
    <t>Rv2628/-</t>
  </si>
  <si>
    <t>Rv2628</t>
  </si>
  <si>
    <t>Rv1405c/-</t>
  </si>
  <si>
    <t>Rv1405c</t>
  </si>
  <si>
    <t>Rv3839/-</t>
  </si>
  <si>
    <t>Rv3839</t>
  </si>
  <si>
    <t>Rv2627c/-</t>
  </si>
  <si>
    <t>Rv2627c</t>
  </si>
  <si>
    <t>adj p-val</t>
  </si>
  <si>
    <t>log2 FC</t>
  </si>
  <si>
    <t>Gene/Name</t>
  </si>
  <si>
    <t>Gene</t>
  </si>
  <si>
    <t>Low Zinc Gene Set (Ref-7)</t>
  </si>
  <si>
    <t>Zur Regulon Gene Set (Ref-7)</t>
  </si>
  <si>
    <t>Hypoxic Response Gene Set (Ref-24)</t>
  </si>
  <si>
    <t>DosR Regulon Gene Set (Ref-24)</t>
  </si>
  <si>
    <t>Desferoxamine Gene Set (Ref-4)</t>
  </si>
  <si>
    <t>Dipyridyl (200 µM) Gene Set (Ref-4)</t>
  </si>
  <si>
    <t>Heme Curated Gene Set</t>
  </si>
  <si>
    <t>Iron Curated Gene Set</t>
  </si>
  <si>
    <t>IdeR Regulon Gene Set (Ref-21)</t>
  </si>
  <si>
    <r>
      <t>∆</t>
    </r>
    <r>
      <rPr>
        <b/>
        <i/>
        <sz val="11"/>
        <color theme="1"/>
        <rFont val="Calibri"/>
        <family val="2"/>
        <scheme val="minor"/>
      </rPr>
      <t>sigL</t>
    </r>
    <r>
      <rPr>
        <b/>
        <sz val="11"/>
        <color theme="1"/>
        <rFont val="Calibri"/>
        <family val="2"/>
        <scheme val="minor"/>
      </rPr>
      <t xml:space="preserve"> in 50 µM Dipyridyl vs WT in 50 µM Dipyridyl</t>
    </r>
  </si>
  <si>
    <t xml:space="preserve">Core Enrichment Genes </t>
  </si>
  <si>
    <r>
      <t>Supplemental Table S5: RNA-seq data for ∆</t>
    </r>
    <r>
      <rPr>
        <b/>
        <i/>
        <u/>
        <sz val="11"/>
        <color theme="1"/>
        <rFont val="Calibri"/>
        <family val="2"/>
        <scheme val="minor"/>
      </rPr>
      <t>sigL</t>
    </r>
    <r>
      <rPr>
        <b/>
        <u/>
        <sz val="11"/>
        <color theme="1"/>
        <rFont val="Calibri"/>
        <family val="2"/>
        <scheme val="minor"/>
      </rPr>
      <t xml:space="preserve"> for gene sets highlighted in Figure 4</t>
    </r>
  </si>
  <si>
    <r>
      <t xml:space="preserve">(4) Boshoff, H. I. M. 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 xml:space="preserve"> The Transcriptional Responses of Mycobacterium tuberculosis to Inhibitors of Metabolism NOVEL INSIGHTS INTO DRUG MECHANISMS OF ACTION*. </t>
    </r>
    <r>
      <rPr>
        <i/>
        <sz val="12"/>
        <color rgb="FF000000"/>
        <rFont val="Calibri"/>
        <family val="2"/>
      </rPr>
      <t>J Biol Chem</t>
    </r>
    <r>
      <rPr>
        <sz val="12"/>
        <color rgb="FF000000"/>
        <rFont val="Calibri"/>
        <family val="2"/>
      </rPr>
      <t xml:space="preserve"> 279, 40174–40184 (2004).</t>
    </r>
  </si>
  <si>
    <r>
      <t xml:space="preserve">(7) Dow, A. 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 xml:space="preserve"> Zinc limitation triggers anticipatory adaptations in Mycobacterium tuberculosis. </t>
    </r>
    <r>
      <rPr>
        <i/>
        <sz val="12"/>
        <color rgb="FF000000"/>
        <rFont val="Calibri"/>
        <family val="2"/>
      </rPr>
      <t>Plos Pathog</t>
    </r>
    <r>
      <rPr>
        <sz val="12"/>
        <color rgb="FF000000"/>
        <rFont val="Calibri"/>
        <family val="2"/>
      </rPr>
      <t xml:space="preserve"> 17, e1009570 (2021).</t>
    </r>
  </si>
  <si>
    <r>
      <t xml:space="preserve">(19) Raman, S. 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 xml:space="preserve"> Mycobacterium tuberculosis SigM Positively Regulates Esx Secreted Protein and Nonribosomal Peptide Synthetase Genes and Down Regulates Virulence-Associated Surface Lipid Synthesis. </t>
    </r>
    <r>
      <rPr>
        <i/>
        <sz val="12"/>
        <color rgb="FF000000"/>
        <rFont val="Calibri"/>
        <family val="2"/>
      </rPr>
      <t>J Bacteriol</t>
    </r>
    <r>
      <rPr>
        <sz val="12"/>
        <color rgb="FF000000"/>
        <rFont val="Calibri"/>
        <family val="2"/>
      </rPr>
      <t xml:space="preserve"> 188, 8460–8468 (2006).</t>
    </r>
  </si>
  <si>
    <r>
      <t xml:space="preserve">(21) Rodriguez, G. M., Voskuil, M. I., Gold, B., Schoolnik, G. K. &amp; Smith, I. ideR , an Essential Gene in Mycobacterium tuberculosis : Role of IdeR in Iron-Dependent Gene Expression, Iron Metabolism, and Oxidative Stress Response. </t>
    </r>
    <r>
      <rPr>
        <i/>
        <sz val="12"/>
        <color rgb="FF000000"/>
        <rFont val="Calibri"/>
        <family val="2"/>
      </rPr>
      <t>Infect Immun</t>
    </r>
    <r>
      <rPr>
        <sz val="12"/>
        <color rgb="FF000000"/>
        <rFont val="Calibri"/>
        <family val="2"/>
      </rPr>
      <t xml:space="preserve"> 70, 3371–3381 (2002).</t>
    </r>
  </si>
  <si>
    <r>
      <t xml:space="preserve">(23) Rustad, T. R. </t>
    </r>
    <r>
      <rPr>
        <i/>
        <sz val="12"/>
        <color rgb="FF000000"/>
        <rFont val="Calibri"/>
        <family val="2"/>
      </rPr>
      <t>et al.</t>
    </r>
    <r>
      <rPr>
        <sz val="12"/>
        <color rgb="FF000000"/>
        <rFont val="Calibri"/>
        <family val="2"/>
      </rPr>
      <t xml:space="preserve"> Mapping and manipulating the Mycobacterium tuberculosis transcriptome using a transcription factor overexpression-derived regulatory network. </t>
    </r>
    <r>
      <rPr>
        <i/>
        <sz val="12"/>
        <color rgb="FF000000"/>
        <rFont val="Calibri"/>
        <family val="2"/>
      </rPr>
      <t>Genome Biol</t>
    </r>
    <r>
      <rPr>
        <sz val="12"/>
        <color rgb="FF000000"/>
        <rFont val="Calibri"/>
        <family val="2"/>
      </rPr>
      <t xml:space="preserve"> 15, 502 (2014).</t>
    </r>
  </si>
  <si>
    <r>
      <t xml:space="preserve">(24) Rustad, T. R., Harrell, M. I., Liao, R. &amp; Sherman, D. R. The Enduring Hypoxic Response of Mycobacterium tuberculosis. </t>
    </r>
    <r>
      <rPr>
        <i/>
        <sz val="12"/>
        <color rgb="FF000000"/>
        <rFont val="Calibri"/>
        <family val="2"/>
      </rPr>
      <t>PLoS ONE</t>
    </r>
    <r>
      <rPr>
        <sz val="12"/>
        <color rgb="FF000000"/>
        <rFont val="Calibri"/>
        <family val="2"/>
      </rPr>
      <t xml:space="preserve"> 3, e1502-8 (2008).</t>
    </r>
  </si>
  <si>
    <r>
      <rPr>
        <b/>
        <i/>
        <sz val="11"/>
        <color theme="0"/>
        <rFont val="Calibri"/>
        <family val="2"/>
        <scheme val="minor"/>
      </rPr>
      <t>Rv3133c</t>
    </r>
    <r>
      <rPr>
        <b/>
        <sz val="11"/>
        <color theme="0"/>
        <rFont val="Calibri"/>
        <family val="2"/>
        <scheme val="minor"/>
      </rPr>
      <t>/</t>
    </r>
    <r>
      <rPr>
        <b/>
        <i/>
        <sz val="11"/>
        <color theme="0"/>
        <rFont val="Calibri"/>
        <family val="2"/>
        <scheme val="minor"/>
      </rPr>
      <t xml:space="preserve">dosR </t>
    </r>
    <r>
      <rPr>
        <b/>
        <sz val="11"/>
        <color theme="0"/>
        <rFont val="Calibri"/>
        <family val="2"/>
        <scheme val="minor"/>
      </rPr>
      <t>OE Gene Set (Ref-23)</t>
    </r>
  </si>
  <si>
    <r>
      <rPr>
        <b/>
        <i/>
        <sz val="11"/>
        <color theme="1"/>
        <rFont val="Calibri"/>
        <family val="2"/>
        <scheme val="minor"/>
      </rPr>
      <t>sigM</t>
    </r>
    <r>
      <rPr>
        <b/>
        <sz val="11"/>
        <color theme="1"/>
        <rFont val="Calibri"/>
        <family val="2"/>
        <scheme val="minor"/>
      </rPr>
      <t xml:space="preserve"> KO Gene Set (Ref-1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i/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66CCFE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40007F"/>
        <bgColor indexed="64"/>
      </patternFill>
    </fill>
    <fill>
      <patternFill patternType="solid">
        <fgColor rgb="FFAA66FF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2" borderId="8" xfId="0" applyFill="1" applyBorder="1"/>
    <xf numFmtId="11" fontId="0" fillId="0" borderId="1" xfId="0" applyNumberFormat="1" applyBorder="1"/>
    <xf numFmtId="11" fontId="0" fillId="0" borderId="5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2" borderId="16" xfId="0" applyFill="1" applyBorder="1"/>
    <xf numFmtId="11" fontId="0" fillId="0" borderId="13" xfId="0" applyNumberFormat="1" applyBorder="1"/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0" fillId="2" borderId="0" xfId="0" applyFill="1"/>
    <xf numFmtId="0" fontId="2" fillId="0" borderId="28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2" fillId="3" borderId="23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5" borderId="25" xfId="0" applyFont="1" applyFill="1" applyBorder="1" applyAlignment="1">
      <alignment horizontal="center"/>
    </xf>
    <xf numFmtId="0" fontId="2" fillId="5" borderId="24" xfId="0" applyFont="1" applyFill="1" applyBorder="1" applyAlignment="1">
      <alignment horizontal="center"/>
    </xf>
    <xf numFmtId="0" fontId="2" fillId="5" borderId="23" xfId="0" applyFont="1" applyFill="1" applyBorder="1" applyAlignment="1">
      <alignment horizontal="center"/>
    </xf>
    <xf numFmtId="0" fontId="3" fillId="4" borderId="25" xfId="0" applyFont="1" applyFill="1" applyBorder="1" applyAlignment="1">
      <alignment horizontal="center"/>
    </xf>
    <xf numFmtId="0" fontId="3" fillId="4" borderId="24" xfId="0" applyFont="1" applyFill="1" applyBorder="1" applyAlignment="1">
      <alignment horizontal="center"/>
    </xf>
    <xf numFmtId="0" fontId="3" fillId="4" borderId="23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7" fillId="0" borderId="0" xfId="0" applyFont="1" applyAlignment="1">
      <alignment vertical="center"/>
    </xf>
    <xf numFmtId="0" fontId="1" fillId="0" borderId="0" xfId="1"/>
  </cellXfs>
  <cellStyles count="2">
    <cellStyle name="Normal" xfId="0" builtinId="0"/>
    <cellStyle name="Normal 2" xfId="1" xr:uid="{35A19F9B-077E-1949-968F-AE065A8818B3}"/>
  </cellStyles>
  <dxfs count="22"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F34E5-F64D-8A4A-87FD-E09A8930FC92}">
  <dimension ref="A1:BB185"/>
  <sheetViews>
    <sheetView tabSelected="1" workbookViewId="0">
      <selection activeCell="C9" sqref="C9"/>
    </sheetView>
  </sheetViews>
  <sheetFormatPr baseColWidth="10" defaultRowHeight="15" x14ac:dyDescent="0.2"/>
  <cols>
    <col min="2" max="2" width="18" customWidth="1"/>
    <col min="5" max="5" width="4.33203125" customWidth="1"/>
    <col min="7" max="7" width="15.83203125" customWidth="1"/>
    <col min="10" max="10" width="4.33203125" customWidth="1"/>
    <col min="12" max="12" width="15.83203125" customWidth="1"/>
    <col min="15" max="15" width="4.33203125" customWidth="1"/>
    <col min="17" max="17" width="14.1640625" customWidth="1"/>
    <col min="20" max="20" width="4.33203125" customWidth="1"/>
    <col min="22" max="22" width="17.6640625" customWidth="1"/>
    <col min="25" max="25" width="4.33203125" customWidth="1"/>
    <col min="27" max="27" width="13.83203125" customWidth="1"/>
    <col min="30" max="30" width="4.33203125" customWidth="1"/>
    <col min="32" max="32" width="15.1640625" customWidth="1"/>
    <col min="35" max="35" width="4.33203125" customWidth="1"/>
    <col min="37" max="37" width="18" customWidth="1"/>
    <col min="40" max="40" width="4.33203125" customWidth="1"/>
    <col min="42" max="42" width="14.6640625" customWidth="1"/>
    <col min="45" max="45" width="4.33203125" customWidth="1"/>
    <col min="47" max="47" width="17.33203125" customWidth="1"/>
    <col min="50" max="50" width="4.33203125" customWidth="1"/>
    <col min="52" max="52" width="15.1640625" customWidth="1"/>
  </cols>
  <sheetData>
    <row r="1" spans="1:54" x14ac:dyDescent="0.2">
      <c r="A1" s="34" t="s">
        <v>97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54" x14ac:dyDescent="0.2">
      <c r="A2" s="27"/>
      <c r="B2" s="35" t="s">
        <v>969</v>
      </c>
      <c r="C2" s="35"/>
    </row>
    <row r="3" spans="1:54" s="42" customFormat="1" x14ac:dyDescent="0.2">
      <c r="B3" s="43"/>
      <c r="C3" s="43"/>
    </row>
    <row r="4" spans="1:54" s="42" customFormat="1" ht="16" x14ac:dyDescent="0.2">
      <c r="A4" s="44" t="s">
        <v>971</v>
      </c>
      <c r="B4" s="43"/>
      <c r="C4" s="43"/>
    </row>
    <row r="5" spans="1:54" s="42" customFormat="1" ht="16" x14ac:dyDescent="0.2">
      <c r="A5" s="44" t="s">
        <v>972</v>
      </c>
      <c r="B5" s="43"/>
      <c r="C5" s="43"/>
    </row>
    <row r="6" spans="1:54" s="42" customFormat="1" ht="16" x14ac:dyDescent="0.2">
      <c r="A6" s="44" t="s">
        <v>973</v>
      </c>
      <c r="B6" s="43"/>
      <c r="C6" s="43"/>
    </row>
    <row r="7" spans="1:54" s="42" customFormat="1" ht="16" x14ac:dyDescent="0.2">
      <c r="A7" s="44" t="s">
        <v>974</v>
      </c>
      <c r="B7" s="43"/>
      <c r="C7" s="43"/>
    </row>
    <row r="8" spans="1:54" s="45" customFormat="1" ht="16" x14ac:dyDescent="0.2">
      <c r="A8" s="44" t="s">
        <v>975</v>
      </c>
    </row>
    <row r="9" spans="1:54" s="45" customFormat="1" ht="16" x14ac:dyDescent="0.2">
      <c r="A9" s="44" t="s">
        <v>976</v>
      </c>
    </row>
    <row r="10" spans="1:54" ht="16" thickBot="1" x14ac:dyDescent="0.25"/>
    <row r="11" spans="1:54" x14ac:dyDescent="0.2">
      <c r="A11" s="28" t="s">
        <v>968</v>
      </c>
      <c r="B11" s="29"/>
      <c r="C11" s="29"/>
      <c r="D11" s="30"/>
      <c r="F11" s="28" t="s">
        <v>968</v>
      </c>
      <c r="G11" s="29"/>
      <c r="H11" s="29"/>
      <c r="I11" s="30"/>
      <c r="K11" s="28" t="s">
        <v>968</v>
      </c>
      <c r="L11" s="29"/>
      <c r="M11" s="29"/>
      <c r="N11" s="30"/>
      <c r="P11" s="28" t="s">
        <v>968</v>
      </c>
      <c r="Q11" s="29"/>
      <c r="R11" s="29"/>
      <c r="S11" s="30"/>
      <c r="U11" s="28" t="s">
        <v>968</v>
      </c>
      <c r="V11" s="29"/>
      <c r="W11" s="29"/>
      <c r="X11" s="30"/>
      <c r="Z11" s="28" t="s">
        <v>968</v>
      </c>
      <c r="AA11" s="29"/>
      <c r="AB11" s="29"/>
      <c r="AC11" s="30"/>
      <c r="AE11" s="28" t="s">
        <v>968</v>
      </c>
      <c r="AF11" s="29"/>
      <c r="AG11" s="29"/>
      <c r="AH11" s="30"/>
      <c r="AJ11" s="28" t="s">
        <v>968</v>
      </c>
      <c r="AK11" s="29"/>
      <c r="AL11" s="29"/>
      <c r="AM11" s="30"/>
      <c r="AO11" s="28" t="s">
        <v>968</v>
      </c>
      <c r="AP11" s="29"/>
      <c r="AQ11" s="29"/>
      <c r="AR11" s="30"/>
      <c r="AT11" s="28" t="s">
        <v>968</v>
      </c>
      <c r="AU11" s="29"/>
      <c r="AV11" s="29"/>
      <c r="AW11" s="30"/>
      <c r="AY11" s="28" t="s">
        <v>968</v>
      </c>
      <c r="AZ11" s="29"/>
      <c r="BA11" s="29"/>
      <c r="BB11" s="30"/>
    </row>
    <row r="12" spans="1:54" ht="16" thickBot="1" x14ac:dyDescent="0.25">
      <c r="A12" s="36" t="s">
        <v>967</v>
      </c>
      <c r="B12" s="37"/>
      <c r="C12" s="37"/>
      <c r="D12" s="38"/>
      <c r="F12" s="36" t="s">
        <v>966</v>
      </c>
      <c r="G12" s="37"/>
      <c r="H12" s="37"/>
      <c r="I12" s="38"/>
      <c r="K12" s="36" t="s">
        <v>965</v>
      </c>
      <c r="L12" s="37"/>
      <c r="M12" s="37"/>
      <c r="N12" s="38"/>
      <c r="P12" s="36" t="s">
        <v>964</v>
      </c>
      <c r="Q12" s="37"/>
      <c r="R12" s="37"/>
      <c r="S12" s="38"/>
      <c r="U12" s="36" t="s">
        <v>963</v>
      </c>
      <c r="V12" s="37"/>
      <c r="W12" s="37"/>
      <c r="X12" s="38"/>
      <c r="Z12" s="39" t="s">
        <v>962</v>
      </c>
      <c r="AA12" s="40"/>
      <c r="AB12" s="40"/>
      <c r="AC12" s="41"/>
      <c r="AE12" s="39" t="s">
        <v>977</v>
      </c>
      <c r="AF12" s="40"/>
      <c r="AG12" s="40"/>
      <c r="AH12" s="41"/>
      <c r="AJ12" s="39" t="s">
        <v>961</v>
      </c>
      <c r="AK12" s="40"/>
      <c r="AL12" s="40"/>
      <c r="AM12" s="41"/>
      <c r="AO12" s="31" t="s">
        <v>960</v>
      </c>
      <c r="AP12" s="32"/>
      <c r="AQ12" s="32"/>
      <c r="AR12" s="33"/>
      <c r="AT12" s="31" t="s">
        <v>959</v>
      </c>
      <c r="AU12" s="32"/>
      <c r="AV12" s="32"/>
      <c r="AW12" s="33"/>
      <c r="AY12" s="31" t="s">
        <v>978</v>
      </c>
      <c r="AZ12" s="32"/>
      <c r="BA12" s="32"/>
      <c r="BB12" s="33"/>
    </row>
    <row r="13" spans="1:54" ht="16" thickBot="1" x14ac:dyDescent="0.25">
      <c r="A13" s="23" t="s">
        <v>958</v>
      </c>
      <c r="B13" s="22" t="s">
        <v>957</v>
      </c>
      <c r="C13" s="22" t="s">
        <v>956</v>
      </c>
      <c r="D13" s="21" t="s">
        <v>955</v>
      </c>
      <c r="F13" s="23" t="s">
        <v>958</v>
      </c>
      <c r="G13" s="22" t="s">
        <v>957</v>
      </c>
      <c r="H13" s="22" t="s">
        <v>956</v>
      </c>
      <c r="I13" s="21" t="s">
        <v>955</v>
      </c>
      <c r="K13" s="23" t="s">
        <v>958</v>
      </c>
      <c r="L13" s="22" t="s">
        <v>957</v>
      </c>
      <c r="M13" s="22" t="s">
        <v>956</v>
      </c>
      <c r="N13" s="21" t="s">
        <v>955</v>
      </c>
      <c r="P13" s="23" t="s">
        <v>958</v>
      </c>
      <c r="Q13" s="22" t="s">
        <v>957</v>
      </c>
      <c r="R13" s="22" t="s">
        <v>956</v>
      </c>
      <c r="S13" s="21" t="s">
        <v>955</v>
      </c>
      <c r="U13" s="23" t="s">
        <v>958</v>
      </c>
      <c r="V13" s="22" t="s">
        <v>957</v>
      </c>
      <c r="W13" s="22" t="s">
        <v>956</v>
      </c>
      <c r="X13" s="21" t="s">
        <v>955</v>
      </c>
      <c r="Z13" s="26" t="s">
        <v>958</v>
      </c>
      <c r="AA13" s="25" t="s">
        <v>957</v>
      </c>
      <c r="AB13" s="25" t="s">
        <v>956</v>
      </c>
      <c r="AC13" s="24" t="s">
        <v>955</v>
      </c>
      <c r="AE13" s="26" t="s">
        <v>958</v>
      </c>
      <c r="AF13" s="25" t="s">
        <v>957</v>
      </c>
      <c r="AG13" s="25" t="s">
        <v>956</v>
      </c>
      <c r="AH13" s="24" t="s">
        <v>955</v>
      </c>
      <c r="AJ13" s="23" t="s">
        <v>958</v>
      </c>
      <c r="AK13" s="22" t="s">
        <v>957</v>
      </c>
      <c r="AL13" s="22" t="s">
        <v>956</v>
      </c>
      <c r="AM13" s="21" t="s">
        <v>955</v>
      </c>
      <c r="AO13" s="23" t="s">
        <v>958</v>
      </c>
      <c r="AP13" s="22" t="s">
        <v>957</v>
      </c>
      <c r="AQ13" s="22" t="s">
        <v>956</v>
      </c>
      <c r="AR13" s="21" t="s">
        <v>955</v>
      </c>
      <c r="AT13" s="23" t="s">
        <v>958</v>
      </c>
      <c r="AU13" s="22" t="s">
        <v>957</v>
      </c>
      <c r="AV13" s="22" t="s">
        <v>956</v>
      </c>
      <c r="AW13" s="21" t="s">
        <v>955</v>
      </c>
      <c r="AY13" s="23" t="s">
        <v>958</v>
      </c>
      <c r="AZ13" s="22" t="s">
        <v>957</v>
      </c>
      <c r="BA13" s="22" t="s">
        <v>956</v>
      </c>
      <c r="BB13" s="21" t="s">
        <v>955</v>
      </c>
    </row>
    <row r="14" spans="1:54" x14ac:dyDescent="0.2">
      <c r="A14" s="19" t="s">
        <v>952</v>
      </c>
      <c r="B14" s="18" t="s">
        <v>951</v>
      </c>
      <c r="C14" s="17">
        <v>1.374249195</v>
      </c>
      <c r="D14" s="16">
        <v>6.3505300000000001E-4</v>
      </c>
      <c r="F14" s="19" t="s">
        <v>946</v>
      </c>
      <c r="G14" s="18" t="s">
        <v>945</v>
      </c>
      <c r="H14" s="17">
        <v>1.2676223499999999</v>
      </c>
      <c r="I14" s="20">
        <v>3.58E-6</v>
      </c>
      <c r="K14" s="19" t="s">
        <v>884</v>
      </c>
      <c r="L14" s="18" t="s">
        <v>883</v>
      </c>
      <c r="M14" s="17">
        <v>0.84482650199999998</v>
      </c>
      <c r="N14" s="20">
        <v>1.5700000000000002E-8</v>
      </c>
      <c r="P14" s="19" t="s">
        <v>952</v>
      </c>
      <c r="Q14" s="18" t="s">
        <v>951</v>
      </c>
      <c r="R14" s="17">
        <v>1.374249195</v>
      </c>
      <c r="S14" s="16">
        <v>6.3505300000000001E-4</v>
      </c>
      <c r="U14" s="19" t="s">
        <v>920</v>
      </c>
      <c r="V14" s="18" t="s">
        <v>919</v>
      </c>
      <c r="W14" s="17">
        <v>1.640682851</v>
      </c>
      <c r="X14" s="16">
        <v>1.0850059999999999E-3</v>
      </c>
      <c r="Z14" s="19" t="s">
        <v>954</v>
      </c>
      <c r="AA14" s="18" t="s">
        <v>953</v>
      </c>
      <c r="AB14" s="17">
        <v>1.8851420139999999</v>
      </c>
      <c r="AC14" s="16">
        <v>1.4929200000000001E-4</v>
      </c>
      <c r="AE14" s="19" t="s">
        <v>954</v>
      </c>
      <c r="AF14" s="18" t="s">
        <v>953</v>
      </c>
      <c r="AG14" s="17">
        <v>1.8851420139999999</v>
      </c>
      <c r="AH14" s="16">
        <v>1.4929200000000001E-4</v>
      </c>
      <c r="AJ14" s="19" t="s">
        <v>694</v>
      </c>
      <c r="AK14" s="18" t="s">
        <v>693</v>
      </c>
      <c r="AL14" s="17">
        <v>1.1985591769999999</v>
      </c>
      <c r="AM14" s="16">
        <v>1.7460173999999998E-2</v>
      </c>
      <c r="AO14" s="19" t="s">
        <v>884</v>
      </c>
      <c r="AP14" s="18" t="s">
        <v>883</v>
      </c>
      <c r="AQ14" s="17">
        <v>0.84482650199999998</v>
      </c>
      <c r="AR14" s="20">
        <v>1.5700000000000002E-8</v>
      </c>
      <c r="AT14" s="19" t="s">
        <v>954</v>
      </c>
      <c r="AU14" s="18" t="s">
        <v>953</v>
      </c>
      <c r="AV14" s="17">
        <v>1.8851420139999999</v>
      </c>
      <c r="AW14" s="16">
        <v>1.4929200000000001E-4</v>
      </c>
      <c r="AY14" s="19" t="s">
        <v>936</v>
      </c>
      <c r="AZ14" s="18" t="s">
        <v>935</v>
      </c>
      <c r="BA14" s="17">
        <v>1.712547305</v>
      </c>
      <c r="BB14" s="16">
        <v>1.103595E-3</v>
      </c>
    </row>
    <row r="15" spans="1:54" x14ac:dyDescent="0.2">
      <c r="A15" s="13" t="s">
        <v>794</v>
      </c>
      <c r="B15" s="7" t="s">
        <v>793</v>
      </c>
      <c r="C15" s="6">
        <v>1.274741527</v>
      </c>
      <c r="D15" s="15">
        <v>2.65E-7</v>
      </c>
      <c r="F15" s="13" t="s">
        <v>940</v>
      </c>
      <c r="G15" s="7" t="s">
        <v>939</v>
      </c>
      <c r="H15" s="6">
        <v>1.2559723810000001</v>
      </c>
      <c r="I15" s="5">
        <v>1.63373E-4</v>
      </c>
      <c r="K15" s="13" t="s">
        <v>846</v>
      </c>
      <c r="L15" s="7" t="s">
        <v>845</v>
      </c>
      <c r="M15" s="6">
        <v>0.79933079799999995</v>
      </c>
      <c r="N15" s="15">
        <v>3.32E-6</v>
      </c>
      <c r="P15" s="13" t="s">
        <v>794</v>
      </c>
      <c r="Q15" s="7" t="s">
        <v>793</v>
      </c>
      <c r="R15" s="6">
        <v>1.274741527</v>
      </c>
      <c r="S15" s="15">
        <v>2.65E-7</v>
      </c>
      <c r="U15" s="13" t="s">
        <v>952</v>
      </c>
      <c r="V15" s="7" t="s">
        <v>951</v>
      </c>
      <c r="W15" s="6">
        <v>1.374249195</v>
      </c>
      <c r="X15" s="5">
        <v>6.3505300000000001E-4</v>
      </c>
      <c r="Z15" s="13" t="s">
        <v>948</v>
      </c>
      <c r="AA15" s="7" t="s">
        <v>947</v>
      </c>
      <c r="AB15" s="6">
        <v>1.7885187739999999</v>
      </c>
      <c r="AC15" s="5">
        <v>3.3233299999999998E-4</v>
      </c>
      <c r="AE15" s="13" t="s">
        <v>948</v>
      </c>
      <c r="AF15" s="7" t="s">
        <v>947</v>
      </c>
      <c r="AG15" s="6">
        <v>1.7885187739999999</v>
      </c>
      <c r="AH15" s="5">
        <v>3.3233299999999998E-4</v>
      </c>
      <c r="AJ15" s="13" t="s">
        <v>950</v>
      </c>
      <c r="AK15" s="7" t="s">
        <v>949</v>
      </c>
      <c r="AL15" s="6">
        <v>1.1853654410000001</v>
      </c>
      <c r="AM15" s="15">
        <v>7.5500000000000006E-5</v>
      </c>
      <c r="AO15" s="13" t="s">
        <v>846</v>
      </c>
      <c r="AP15" s="7" t="s">
        <v>845</v>
      </c>
      <c r="AQ15" s="6">
        <v>0.79933079799999995</v>
      </c>
      <c r="AR15" s="15">
        <v>3.32E-6</v>
      </c>
      <c r="AT15" s="13" t="s">
        <v>948</v>
      </c>
      <c r="AU15" s="7" t="s">
        <v>947</v>
      </c>
      <c r="AV15" s="6">
        <v>1.7885187739999999</v>
      </c>
      <c r="AW15" s="5">
        <v>3.3233299999999998E-4</v>
      </c>
      <c r="AY15" s="13" t="s">
        <v>930</v>
      </c>
      <c r="AZ15" s="7" t="s">
        <v>929</v>
      </c>
      <c r="BA15" s="6">
        <v>1.708551355</v>
      </c>
      <c r="BB15" s="5">
        <v>1.103595E-3</v>
      </c>
    </row>
    <row r="16" spans="1:54" x14ac:dyDescent="0.2">
      <c r="A16" s="13" t="s">
        <v>946</v>
      </c>
      <c r="B16" s="7" t="s">
        <v>945</v>
      </c>
      <c r="C16" s="6">
        <v>1.2676223499999999</v>
      </c>
      <c r="D16" s="15">
        <v>3.58E-6</v>
      </c>
      <c r="F16" s="13" t="s">
        <v>716</v>
      </c>
      <c r="G16" s="7" t="s">
        <v>715</v>
      </c>
      <c r="H16" s="6">
        <v>1.1172575819999999</v>
      </c>
      <c r="I16" s="5">
        <v>2.7821830000000001E-3</v>
      </c>
      <c r="K16" s="13" t="s">
        <v>836</v>
      </c>
      <c r="L16" s="7" t="s">
        <v>835</v>
      </c>
      <c r="M16" s="6">
        <v>0.78963122500000005</v>
      </c>
      <c r="N16" s="5">
        <v>3.7674570000000001E-3</v>
      </c>
      <c r="P16" s="13" t="s">
        <v>946</v>
      </c>
      <c r="Q16" s="7" t="s">
        <v>945</v>
      </c>
      <c r="R16" s="6">
        <v>1.2676223499999999</v>
      </c>
      <c r="S16" s="15">
        <v>3.58E-6</v>
      </c>
      <c r="U16" s="13" t="s">
        <v>946</v>
      </c>
      <c r="V16" s="7" t="s">
        <v>945</v>
      </c>
      <c r="W16" s="6">
        <v>1.2676223499999999</v>
      </c>
      <c r="X16" s="15">
        <v>3.58E-6</v>
      </c>
      <c r="Z16" s="13" t="s">
        <v>942</v>
      </c>
      <c r="AA16" s="7" t="s">
        <v>941</v>
      </c>
      <c r="AB16" s="6">
        <v>1.716332374</v>
      </c>
      <c r="AC16" s="5">
        <v>8.4221600000000001E-4</v>
      </c>
      <c r="AE16" s="13" t="s">
        <v>942</v>
      </c>
      <c r="AF16" s="7" t="s">
        <v>941</v>
      </c>
      <c r="AG16" s="6">
        <v>1.716332374</v>
      </c>
      <c r="AH16" s="5">
        <v>8.4221600000000001E-4</v>
      </c>
      <c r="AJ16" s="13" t="s">
        <v>944</v>
      </c>
      <c r="AK16" s="7" t="s">
        <v>943</v>
      </c>
      <c r="AL16" s="6">
        <v>0.98869726599999996</v>
      </c>
      <c r="AM16" s="15">
        <v>6.6700000000000004E-17</v>
      </c>
      <c r="AO16" s="13" t="s">
        <v>836</v>
      </c>
      <c r="AP16" s="7" t="s">
        <v>835</v>
      </c>
      <c r="AQ16" s="6">
        <v>0.78963122500000005</v>
      </c>
      <c r="AR16" s="5">
        <v>3.7674570000000001E-3</v>
      </c>
      <c r="AT16" s="13" t="s">
        <v>942</v>
      </c>
      <c r="AU16" s="7" t="s">
        <v>941</v>
      </c>
      <c r="AV16" s="6">
        <v>1.716332374</v>
      </c>
      <c r="AW16" s="5">
        <v>8.4221600000000001E-4</v>
      </c>
      <c r="AY16" s="13" t="s">
        <v>892</v>
      </c>
      <c r="AZ16" s="7" t="s">
        <v>891</v>
      </c>
      <c r="BA16" s="6">
        <v>1.537958852</v>
      </c>
      <c r="BB16" s="5">
        <v>4.7710790000000001E-3</v>
      </c>
    </row>
    <row r="17" spans="1:54" x14ac:dyDescent="0.2">
      <c r="A17" s="13" t="s">
        <v>940</v>
      </c>
      <c r="B17" s="7" t="s">
        <v>939</v>
      </c>
      <c r="C17" s="6">
        <v>1.2559723810000001</v>
      </c>
      <c r="D17" s="5">
        <v>1.63373E-4</v>
      </c>
      <c r="F17" s="13" t="s">
        <v>692</v>
      </c>
      <c r="G17" s="7" t="s">
        <v>691</v>
      </c>
      <c r="H17" s="6">
        <v>1.1041700130000001</v>
      </c>
      <c r="I17" s="5">
        <v>2.0799569999999999E-3</v>
      </c>
      <c r="K17" s="13" t="s">
        <v>826</v>
      </c>
      <c r="L17" s="7" t="s">
        <v>825</v>
      </c>
      <c r="M17" s="6">
        <v>0.77079794999999995</v>
      </c>
      <c r="N17" s="15">
        <v>2.65E-7</v>
      </c>
      <c r="P17" s="13" t="s">
        <v>940</v>
      </c>
      <c r="Q17" s="7" t="s">
        <v>939</v>
      </c>
      <c r="R17" s="6">
        <v>1.2559723810000001</v>
      </c>
      <c r="S17" s="5">
        <v>1.63373E-4</v>
      </c>
      <c r="U17" s="13" t="s">
        <v>940</v>
      </c>
      <c r="V17" s="7" t="s">
        <v>939</v>
      </c>
      <c r="W17" s="6">
        <v>1.2559723810000001</v>
      </c>
      <c r="X17" s="5">
        <v>1.63373E-4</v>
      </c>
      <c r="Z17" s="13" t="s">
        <v>936</v>
      </c>
      <c r="AA17" s="7" t="s">
        <v>935</v>
      </c>
      <c r="AB17" s="6">
        <v>1.712547305</v>
      </c>
      <c r="AC17" s="5">
        <v>1.103595E-3</v>
      </c>
      <c r="AE17" s="13" t="s">
        <v>926</v>
      </c>
      <c r="AF17" s="7" t="s">
        <v>925</v>
      </c>
      <c r="AG17" s="6">
        <v>1.652740171</v>
      </c>
      <c r="AH17" s="5">
        <v>1.0176989999999999E-3</v>
      </c>
      <c r="AJ17" s="13" t="s">
        <v>938</v>
      </c>
      <c r="AK17" s="7" t="s">
        <v>937</v>
      </c>
      <c r="AL17" s="6">
        <v>0.793830331</v>
      </c>
      <c r="AM17" s="5">
        <v>1.8731800000000001E-4</v>
      </c>
      <c r="AO17" s="13" t="s">
        <v>826</v>
      </c>
      <c r="AP17" s="7" t="s">
        <v>825</v>
      </c>
      <c r="AQ17" s="6">
        <v>0.77079794999999995</v>
      </c>
      <c r="AR17" s="15">
        <v>2.65E-7</v>
      </c>
      <c r="AT17" s="13" t="s">
        <v>936</v>
      </c>
      <c r="AU17" s="7" t="s">
        <v>935</v>
      </c>
      <c r="AV17" s="6">
        <v>1.712547305</v>
      </c>
      <c r="AW17" s="5">
        <v>1.103595E-3</v>
      </c>
      <c r="AY17" s="13" t="s">
        <v>802</v>
      </c>
      <c r="AZ17" s="7" t="s">
        <v>801</v>
      </c>
      <c r="BA17" s="6">
        <v>1.4290671239999999</v>
      </c>
      <c r="BB17" s="5">
        <v>8.0491539999999993E-3</v>
      </c>
    </row>
    <row r="18" spans="1:54" x14ac:dyDescent="0.2">
      <c r="A18" s="13" t="s">
        <v>934</v>
      </c>
      <c r="B18" s="7" t="s">
        <v>933</v>
      </c>
      <c r="C18" s="6">
        <v>1.129485018</v>
      </c>
      <c r="D18" s="5">
        <v>6.8300599999999998E-3</v>
      </c>
      <c r="F18" s="13" t="s">
        <v>680</v>
      </c>
      <c r="G18" s="7" t="s">
        <v>679</v>
      </c>
      <c r="H18" s="6">
        <v>1.0771590019999999</v>
      </c>
      <c r="I18" s="5">
        <v>3.4533799999999999E-4</v>
      </c>
      <c r="K18" s="13" t="s">
        <v>816</v>
      </c>
      <c r="L18" s="7" t="s">
        <v>815</v>
      </c>
      <c r="M18" s="6">
        <v>0.76237730599999998</v>
      </c>
      <c r="N18" s="15">
        <v>1.1800000000000001E-5</v>
      </c>
      <c r="P18" s="13" t="s">
        <v>934</v>
      </c>
      <c r="Q18" s="7" t="s">
        <v>933</v>
      </c>
      <c r="R18" s="6">
        <v>1.129485018</v>
      </c>
      <c r="S18" s="5">
        <v>6.8300599999999998E-3</v>
      </c>
      <c r="U18" s="13" t="s">
        <v>716</v>
      </c>
      <c r="V18" s="7" t="s">
        <v>715</v>
      </c>
      <c r="W18" s="6">
        <v>1.1172575819999999</v>
      </c>
      <c r="X18" s="5">
        <v>2.7821830000000001E-3</v>
      </c>
      <c r="Z18" s="13" t="s">
        <v>930</v>
      </c>
      <c r="AA18" s="7" t="s">
        <v>929</v>
      </c>
      <c r="AB18" s="6">
        <v>1.708551355</v>
      </c>
      <c r="AC18" s="5">
        <v>1.103595E-3</v>
      </c>
      <c r="AE18" s="13" t="s">
        <v>920</v>
      </c>
      <c r="AF18" s="7" t="s">
        <v>919</v>
      </c>
      <c r="AG18" s="6">
        <v>1.640682851</v>
      </c>
      <c r="AH18" s="5">
        <v>1.0850059999999999E-3</v>
      </c>
      <c r="AJ18" s="13" t="s">
        <v>932</v>
      </c>
      <c r="AK18" s="7" t="s">
        <v>931</v>
      </c>
      <c r="AL18" s="6">
        <v>0.77894540300000004</v>
      </c>
      <c r="AM18" s="5">
        <v>9.3326752999999998E-2</v>
      </c>
      <c r="AO18" s="13" t="s">
        <v>816</v>
      </c>
      <c r="AP18" s="7" t="s">
        <v>815</v>
      </c>
      <c r="AQ18" s="6">
        <v>0.76237730599999998</v>
      </c>
      <c r="AR18" s="15">
        <v>1.1800000000000001E-5</v>
      </c>
      <c r="AT18" s="13" t="s">
        <v>930</v>
      </c>
      <c r="AU18" s="7" t="s">
        <v>929</v>
      </c>
      <c r="AV18" s="6">
        <v>1.708551355</v>
      </c>
      <c r="AW18" s="5">
        <v>1.103595E-3</v>
      </c>
      <c r="AY18" s="13" t="s">
        <v>928</v>
      </c>
      <c r="AZ18" s="7" t="s">
        <v>927</v>
      </c>
      <c r="BA18" s="6">
        <v>1.0332812650000001</v>
      </c>
      <c r="BB18" s="15">
        <v>2.4599999999999999E-35</v>
      </c>
    </row>
    <row r="19" spans="1:54" x14ac:dyDescent="0.2">
      <c r="A19" s="13" t="s">
        <v>716</v>
      </c>
      <c r="B19" s="7" t="s">
        <v>715</v>
      </c>
      <c r="C19" s="6">
        <v>1.1172575819999999</v>
      </c>
      <c r="D19" s="5">
        <v>2.7821830000000001E-3</v>
      </c>
      <c r="F19" s="13" t="s">
        <v>656</v>
      </c>
      <c r="G19" s="7" t="s">
        <v>655</v>
      </c>
      <c r="H19" s="6">
        <v>1.0443823350000001</v>
      </c>
      <c r="I19" s="5">
        <v>1.709089E-3</v>
      </c>
      <c r="K19" s="13" t="s">
        <v>806</v>
      </c>
      <c r="L19" s="7" t="s">
        <v>805</v>
      </c>
      <c r="M19" s="6">
        <v>0.73984435900000001</v>
      </c>
      <c r="N19" s="15">
        <v>1.59E-5</v>
      </c>
      <c r="P19" s="13" t="s">
        <v>716</v>
      </c>
      <c r="Q19" s="7" t="s">
        <v>715</v>
      </c>
      <c r="R19" s="6">
        <v>1.1172575819999999</v>
      </c>
      <c r="S19" s="5">
        <v>2.7821830000000001E-3</v>
      </c>
      <c r="U19" s="13" t="s">
        <v>692</v>
      </c>
      <c r="V19" s="7" t="s">
        <v>691</v>
      </c>
      <c r="W19" s="6">
        <v>1.1041700130000001</v>
      </c>
      <c r="X19" s="5">
        <v>2.0799569999999999E-3</v>
      </c>
      <c r="Z19" s="13" t="s">
        <v>926</v>
      </c>
      <c r="AA19" s="7" t="s">
        <v>925</v>
      </c>
      <c r="AB19" s="6">
        <v>1.652740171</v>
      </c>
      <c r="AC19" s="5">
        <v>1.0176989999999999E-3</v>
      </c>
      <c r="AE19" s="13" t="s">
        <v>914</v>
      </c>
      <c r="AF19" s="7" t="s">
        <v>913</v>
      </c>
      <c r="AG19" s="6">
        <v>1.6226072540000001</v>
      </c>
      <c r="AH19" s="5">
        <v>1.586671E-3</v>
      </c>
      <c r="AJ19" s="13" t="s">
        <v>638</v>
      </c>
      <c r="AK19" s="7" t="s">
        <v>637</v>
      </c>
      <c r="AL19" s="6">
        <v>0.73128831299999997</v>
      </c>
      <c r="AM19" s="5">
        <v>7.8925476999999994E-2</v>
      </c>
      <c r="AO19" s="13" t="s">
        <v>806</v>
      </c>
      <c r="AP19" s="7" t="s">
        <v>805</v>
      </c>
      <c r="AQ19" s="6">
        <v>0.73984435900000001</v>
      </c>
      <c r="AR19" s="15">
        <v>1.59E-5</v>
      </c>
      <c r="AT19" s="13" t="s">
        <v>926</v>
      </c>
      <c r="AU19" s="7" t="s">
        <v>925</v>
      </c>
      <c r="AV19" s="6">
        <v>1.652740171</v>
      </c>
      <c r="AW19" s="5">
        <v>1.0176989999999999E-3</v>
      </c>
      <c r="AY19" s="13" t="s">
        <v>924</v>
      </c>
      <c r="AZ19" s="7" t="s">
        <v>923</v>
      </c>
      <c r="BA19" s="6">
        <v>0.721246991</v>
      </c>
      <c r="BB19" s="15">
        <v>1.5999999999999999E-23</v>
      </c>
    </row>
    <row r="20" spans="1:54" x14ac:dyDescent="0.2">
      <c r="A20" s="13" t="s">
        <v>692</v>
      </c>
      <c r="B20" s="7" t="s">
        <v>691</v>
      </c>
      <c r="C20" s="6">
        <v>1.1041700130000001</v>
      </c>
      <c r="D20" s="5">
        <v>2.0799569999999999E-3</v>
      </c>
      <c r="F20" s="13" t="s">
        <v>618</v>
      </c>
      <c r="G20" s="7" t="s">
        <v>617</v>
      </c>
      <c r="H20" s="6">
        <v>0.96895906399999998</v>
      </c>
      <c r="I20" s="5">
        <v>1.3942810999999999E-2</v>
      </c>
      <c r="K20" s="13" t="s">
        <v>614</v>
      </c>
      <c r="L20" s="7" t="s">
        <v>613</v>
      </c>
      <c r="M20" s="6">
        <v>0.70278815400000005</v>
      </c>
      <c r="N20" s="15">
        <v>6.8700000000000003E-5</v>
      </c>
      <c r="P20" s="13" t="s">
        <v>692</v>
      </c>
      <c r="Q20" s="7" t="s">
        <v>691</v>
      </c>
      <c r="R20" s="6">
        <v>1.1041700130000001</v>
      </c>
      <c r="S20" s="5">
        <v>2.0799569999999999E-3</v>
      </c>
      <c r="U20" s="13" t="s">
        <v>680</v>
      </c>
      <c r="V20" s="7" t="s">
        <v>679</v>
      </c>
      <c r="W20" s="6">
        <v>1.0771590019999999</v>
      </c>
      <c r="X20" s="5">
        <v>3.4533799999999999E-4</v>
      </c>
      <c r="Z20" s="13" t="s">
        <v>920</v>
      </c>
      <c r="AA20" s="7" t="s">
        <v>919</v>
      </c>
      <c r="AB20" s="6">
        <v>1.640682851</v>
      </c>
      <c r="AC20" s="5">
        <v>1.0850059999999999E-3</v>
      </c>
      <c r="AE20" s="13" t="s">
        <v>904</v>
      </c>
      <c r="AF20" s="7" t="s">
        <v>903</v>
      </c>
      <c r="AG20" s="6">
        <v>1.5966562799999999</v>
      </c>
      <c r="AH20" s="5">
        <v>2.9747760000000002E-3</v>
      </c>
      <c r="AJ20" s="13" t="s">
        <v>922</v>
      </c>
      <c r="AK20" s="7" t="s">
        <v>921</v>
      </c>
      <c r="AL20" s="6">
        <v>0.64022837700000002</v>
      </c>
      <c r="AM20" s="15">
        <v>1.1800000000000001E-5</v>
      </c>
      <c r="AO20" s="13" t="s">
        <v>614</v>
      </c>
      <c r="AP20" s="7" t="s">
        <v>613</v>
      </c>
      <c r="AQ20" s="6">
        <v>0.70278815400000005</v>
      </c>
      <c r="AR20" s="15">
        <v>6.8700000000000003E-5</v>
      </c>
      <c r="AT20" s="13" t="s">
        <v>920</v>
      </c>
      <c r="AU20" s="7" t="s">
        <v>919</v>
      </c>
      <c r="AV20" s="6">
        <v>1.640682851</v>
      </c>
      <c r="AW20" s="5">
        <v>1.0850059999999999E-3</v>
      </c>
      <c r="AY20" s="13" t="s">
        <v>918</v>
      </c>
      <c r="AZ20" s="7" t="s">
        <v>917</v>
      </c>
      <c r="BA20" s="6">
        <v>0.70371633499999997</v>
      </c>
      <c r="BB20" s="15">
        <v>4.2899999999999999E-13</v>
      </c>
    </row>
    <row r="21" spans="1:54" x14ac:dyDescent="0.2">
      <c r="A21" s="13" t="s">
        <v>680</v>
      </c>
      <c r="B21" s="7" t="s">
        <v>679</v>
      </c>
      <c r="C21" s="6">
        <v>1.0771590019999999</v>
      </c>
      <c r="D21" s="5">
        <v>3.4533799999999999E-4</v>
      </c>
      <c r="F21" s="13" t="s">
        <v>608</v>
      </c>
      <c r="G21" s="7" t="s">
        <v>607</v>
      </c>
      <c r="H21" s="6">
        <v>0.93811229399999996</v>
      </c>
      <c r="I21" s="5">
        <v>1.1501403E-2</v>
      </c>
      <c r="K21" s="13" t="s">
        <v>780</v>
      </c>
      <c r="L21" s="7" t="s">
        <v>779</v>
      </c>
      <c r="M21" s="6">
        <v>0.65771357399999997</v>
      </c>
      <c r="N21" s="5">
        <v>4.1397652E-2</v>
      </c>
      <c r="P21" s="13" t="s">
        <v>680</v>
      </c>
      <c r="Q21" s="7" t="s">
        <v>679</v>
      </c>
      <c r="R21" s="6">
        <v>1.0771590019999999</v>
      </c>
      <c r="S21" s="5">
        <v>3.4533799999999999E-4</v>
      </c>
      <c r="U21" s="13" t="s">
        <v>608</v>
      </c>
      <c r="V21" s="7" t="s">
        <v>607</v>
      </c>
      <c r="W21" s="6">
        <v>0.93811229399999996</v>
      </c>
      <c r="X21" s="5">
        <v>1.1501403E-2</v>
      </c>
      <c r="Z21" s="13" t="s">
        <v>914</v>
      </c>
      <c r="AA21" s="7" t="s">
        <v>913</v>
      </c>
      <c r="AB21" s="6">
        <v>1.6226072540000001</v>
      </c>
      <c r="AC21" s="5">
        <v>1.586671E-3</v>
      </c>
      <c r="AE21" s="13" t="s">
        <v>898</v>
      </c>
      <c r="AF21" s="7" t="s">
        <v>897</v>
      </c>
      <c r="AG21" s="6">
        <v>1.5706591329999999</v>
      </c>
      <c r="AH21" s="5">
        <v>2.9879500000000001E-3</v>
      </c>
      <c r="AJ21" s="13" t="s">
        <v>916</v>
      </c>
      <c r="AK21" s="7" t="s">
        <v>915</v>
      </c>
      <c r="AL21" s="6">
        <v>0.58644441800000002</v>
      </c>
      <c r="AM21" s="5">
        <v>3.5438400000000001E-4</v>
      </c>
      <c r="AO21" s="13" t="s">
        <v>780</v>
      </c>
      <c r="AP21" s="7" t="s">
        <v>779</v>
      </c>
      <c r="AQ21" s="6">
        <v>0.65771357399999997</v>
      </c>
      <c r="AR21" s="5">
        <v>4.1397652E-2</v>
      </c>
      <c r="AT21" s="13" t="s">
        <v>914</v>
      </c>
      <c r="AU21" s="7" t="s">
        <v>913</v>
      </c>
      <c r="AV21" s="6">
        <v>1.6226072540000001</v>
      </c>
      <c r="AW21" s="5">
        <v>1.586671E-3</v>
      </c>
      <c r="AY21" s="13" t="s">
        <v>912</v>
      </c>
      <c r="AZ21" s="7" t="s">
        <v>911</v>
      </c>
      <c r="BA21" s="6">
        <v>0.58847653099999997</v>
      </c>
      <c r="BB21" s="15">
        <v>1.66E-12</v>
      </c>
    </row>
    <row r="22" spans="1:54" x14ac:dyDescent="0.2">
      <c r="A22" s="13" t="s">
        <v>656</v>
      </c>
      <c r="B22" s="7" t="s">
        <v>655</v>
      </c>
      <c r="C22" s="6">
        <v>1.0443823350000001</v>
      </c>
      <c r="D22" s="5">
        <v>1.709089E-3</v>
      </c>
      <c r="F22" s="13" t="s">
        <v>596</v>
      </c>
      <c r="G22" s="7" t="s">
        <v>595</v>
      </c>
      <c r="H22" s="6">
        <v>0.93579812799999995</v>
      </c>
      <c r="I22" s="5">
        <v>3.0891019999999998E-3</v>
      </c>
      <c r="K22" s="13" t="s">
        <v>770</v>
      </c>
      <c r="L22" s="7" t="s">
        <v>769</v>
      </c>
      <c r="M22" s="6">
        <v>0.62559604099999999</v>
      </c>
      <c r="N22" s="5">
        <v>4.49319E-4</v>
      </c>
      <c r="P22" s="13" t="s">
        <v>656</v>
      </c>
      <c r="Q22" s="7" t="s">
        <v>655</v>
      </c>
      <c r="R22" s="6">
        <v>1.0443823350000001</v>
      </c>
      <c r="S22" s="5">
        <v>1.709089E-3</v>
      </c>
      <c r="U22" s="13" t="s">
        <v>588</v>
      </c>
      <c r="V22" s="7" t="s">
        <v>587</v>
      </c>
      <c r="W22" s="6">
        <v>0.91149515199999998</v>
      </c>
      <c r="X22" s="5">
        <v>2.9557070000000001E-3</v>
      </c>
      <c r="Z22" s="13" t="s">
        <v>910</v>
      </c>
      <c r="AA22" s="7" t="s">
        <v>909</v>
      </c>
      <c r="AB22" s="6">
        <v>1.59788325</v>
      </c>
      <c r="AC22" s="5">
        <v>2.8918329999999999E-3</v>
      </c>
      <c r="AE22" s="13" t="s">
        <v>886</v>
      </c>
      <c r="AF22" s="7" t="s">
        <v>885</v>
      </c>
      <c r="AG22" s="6">
        <v>1.4884431359999999</v>
      </c>
      <c r="AH22" s="5">
        <v>5.7591129999999997E-3</v>
      </c>
      <c r="AJ22" s="13" t="s">
        <v>778</v>
      </c>
      <c r="AK22" s="7" t="s">
        <v>777</v>
      </c>
      <c r="AL22" s="6">
        <v>0.54091782200000005</v>
      </c>
      <c r="AM22" s="5">
        <v>5.1092339999999998E-3</v>
      </c>
      <c r="AO22" s="13" t="s">
        <v>770</v>
      </c>
      <c r="AP22" s="7" t="s">
        <v>769</v>
      </c>
      <c r="AQ22" s="6">
        <v>0.62559604099999999</v>
      </c>
      <c r="AR22" s="5">
        <v>4.49319E-4</v>
      </c>
      <c r="AT22" s="13" t="s">
        <v>910</v>
      </c>
      <c r="AU22" s="7" t="s">
        <v>909</v>
      </c>
      <c r="AV22" s="6">
        <v>1.59788325</v>
      </c>
      <c r="AW22" s="5">
        <v>2.8918329999999999E-3</v>
      </c>
      <c r="AY22" s="13" t="s">
        <v>908</v>
      </c>
      <c r="AZ22" s="7" t="s">
        <v>907</v>
      </c>
      <c r="BA22" s="6">
        <v>0.54214884500000005</v>
      </c>
      <c r="BB22" s="5">
        <v>3.4596399999999998E-4</v>
      </c>
    </row>
    <row r="23" spans="1:54" x14ac:dyDescent="0.2">
      <c r="A23" s="13" t="s">
        <v>618</v>
      </c>
      <c r="B23" s="7" t="s">
        <v>617</v>
      </c>
      <c r="C23" s="6">
        <v>0.96895906399999998</v>
      </c>
      <c r="D23" s="5">
        <v>1.3942810999999999E-2</v>
      </c>
      <c r="F23" s="13" t="s">
        <v>588</v>
      </c>
      <c r="G23" s="7" t="s">
        <v>587</v>
      </c>
      <c r="H23" s="6">
        <v>0.91149515199999998</v>
      </c>
      <c r="I23" s="5">
        <v>2.9557070000000001E-3</v>
      </c>
      <c r="K23" s="13" t="s">
        <v>758</v>
      </c>
      <c r="L23" s="7" t="s">
        <v>757</v>
      </c>
      <c r="M23" s="6">
        <v>0.61445476499999996</v>
      </c>
      <c r="N23" s="5">
        <v>3.159812E-2</v>
      </c>
      <c r="P23" s="13" t="s">
        <v>642</v>
      </c>
      <c r="Q23" s="7" t="s">
        <v>641</v>
      </c>
      <c r="R23" s="6">
        <v>1.038089117</v>
      </c>
      <c r="S23" s="5">
        <v>0.103013217</v>
      </c>
      <c r="U23" s="13" t="s">
        <v>884</v>
      </c>
      <c r="V23" s="7" t="s">
        <v>883</v>
      </c>
      <c r="W23" s="6">
        <v>0.84482650199999998</v>
      </c>
      <c r="X23" s="15">
        <v>1.5700000000000002E-8</v>
      </c>
      <c r="Z23" s="13" t="s">
        <v>904</v>
      </c>
      <c r="AA23" s="7" t="s">
        <v>903</v>
      </c>
      <c r="AB23" s="6">
        <v>1.5966562799999999</v>
      </c>
      <c r="AC23" s="5">
        <v>2.9747760000000002E-3</v>
      </c>
      <c r="AE23" s="13" t="s">
        <v>876</v>
      </c>
      <c r="AF23" s="7" t="s">
        <v>875</v>
      </c>
      <c r="AG23" s="6">
        <v>1.486658576</v>
      </c>
      <c r="AH23" s="5">
        <v>3.3652759999999999E-3</v>
      </c>
      <c r="AJ23" s="13" t="s">
        <v>906</v>
      </c>
      <c r="AK23" s="7" t="s">
        <v>905</v>
      </c>
      <c r="AL23" s="6">
        <v>0.53480447399999997</v>
      </c>
      <c r="AM23" s="5">
        <v>0.340234235</v>
      </c>
      <c r="AO23" s="13" t="s">
        <v>758</v>
      </c>
      <c r="AP23" s="7" t="s">
        <v>757</v>
      </c>
      <c r="AQ23" s="6">
        <v>0.61445476499999996</v>
      </c>
      <c r="AR23" s="5">
        <v>3.159812E-2</v>
      </c>
      <c r="AT23" s="13" t="s">
        <v>904</v>
      </c>
      <c r="AU23" s="7" t="s">
        <v>903</v>
      </c>
      <c r="AV23" s="6">
        <v>1.5966562799999999</v>
      </c>
      <c r="AW23" s="5">
        <v>2.9747760000000002E-3</v>
      </c>
      <c r="AY23" s="13" t="s">
        <v>902</v>
      </c>
      <c r="AZ23" s="7" t="s">
        <v>901</v>
      </c>
      <c r="BA23" s="6">
        <v>0.45636034199999997</v>
      </c>
      <c r="BB23" s="5">
        <v>2.859299E-3</v>
      </c>
    </row>
    <row r="24" spans="1:54" x14ac:dyDescent="0.2">
      <c r="A24" s="13" t="s">
        <v>608</v>
      </c>
      <c r="B24" s="7" t="s">
        <v>607</v>
      </c>
      <c r="C24" s="6">
        <v>0.93811229399999996</v>
      </c>
      <c r="D24" s="5">
        <v>1.1501403E-2</v>
      </c>
      <c r="F24" s="13" t="s">
        <v>884</v>
      </c>
      <c r="G24" s="7" t="s">
        <v>883</v>
      </c>
      <c r="H24" s="6">
        <v>0.84482650199999998</v>
      </c>
      <c r="I24" s="15">
        <v>1.5700000000000002E-8</v>
      </c>
      <c r="K24" s="13" t="s">
        <v>712</v>
      </c>
      <c r="L24" s="7" t="s">
        <v>711</v>
      </c>
      <c r="M24" s="6">
        <v>0.51891001699999995</v>
      </c>
      <c r="N24" s="5">
        <v>0.241827026</v>
      </c>
      <c r="P24" s="13" t="s">
        <v>618</v>
      </c>
      <c r="Q24" s="7" t="s">
        <v>617</v>
      </c>
      <c r="R24" s="6">
        <v>0.96895906399999998</v>
      </c>
      <c r="S24" s="5">
        <v>1.3942810999999999E-2</v>
      </c>
      <c r="U24" s="13" t="s">
        <v>846</v>
      </c>
      <c r="V24" s="7" t="s">
        <v>845</v>
      </c>
      <c r="W24" s="6">
        <v>0.79933079799999995</v>
      </c>
      <c r="X24" s="15">
        <v>3.32E-6</v>
      </c>
      <c r="Z24" s="13" t="s">
        <v>898</v>
      </c>
      <c r="AA24" s="7" t="s">
        <v>897</v>
      </c>
      <c r="AB24" s="6">
        <v>1.5706591329999999</v>
      </c>
      <c r="AC24" s="5">
        <v>2.9879500000000001E-3</v>
      </c>
      <c r="AE24" s="13" t="s">
        <v>868</v>
      </c>
      <c r="AF24" s="7" t="s">
        <v>867</v>
      </c>
      <c r="AG24" s="6">
        <v>1.483731516</v>
      </c>
      <c r="AH24" s="5">
        <v>3.0409489999999998E-3</v>
      </c>
      <c r="AJ24" s="13" t="s">
        <v>900</v>
      </c>
      <c r="AK24" s="7" t="s">
        <v>899</v>
      </c>
      <c r="AL24" s="6">
        <v>0.502910352</v>
      </c>
      <c r="AM24" s="5">
        <v>7.1591165999999998E-2</v>
      </c>
      <c r="AO24" s="13" t="s">
        <v>712</v>
      </c>
      <c r="AP24" s="7" t="s">
        <v>711</v>
      </c>
      <c r="AQ24" s="6">
        <v>0.51891001699999995</v>
      </c>
      <c r="AR24" s="5">
        <v>0.241827026</v>
      </c>
      <c r="AT24" s="13" t="s">
        <v>898</v>
      </c>
      <c r="AU24" s="7" t="s">
        <v>897</v>
      </c>
      <c r="AV24" s="6">
        <v>1.5706591329999999</v>
      </c>
      <c r="AW24" s="5">
        <v>2.9879500000000001E-3</v>
      </c>
      <c r="AY24" s="13" t="s">
        <v>896</v>
      </c>
      <c r="AZ24" s="7" t="s">
        <v>895</v>
      </c>
      <c r="BA24" s="6">
        <v>0.44588901199999997</v>
      </c>
      <c r="BB24" s="5">
        <v>1.065648E-3</v>
      </c>
    </row>
    <row r="25" spans="1:54" x14ac:dyDescent="0.2">
      <c r="A25" s="13" t="s">
        <v>596</v>
      </c>
      <c r="B25" s="7" t="s">
        <v>595</v>
      </c>
      <c r="C25" s="6">
        <v>0.93579812799999995</v>
      </c>
      <c r="D25" s="5">
        <v>3.0891019999999998E-3</v>
      </c>
      <c r="F25" s="13" t="s">
        <v>576</v>
      </c>
      <c r="G25" s="7" t="s">
        <v>575</v>
      </c>
      <c r="H25" s="6">
        <v>0.84329256900000005</v>
      </c>
      <c r="I25" s="5">
        <v>5.9617675000000002E-2</v>
      </c>
      <c r="K25" s="8" t="s">
        <v>624</v>
      </c>
      <c r="L25" s="7" t="s">
        <v>623</v>
      </c>
      <c r="M25" s="6">
        <v>0.15951484499999999</v>
      </c>
      <c r="N25" s="5">
        <v>0.201132109</v>
      </c>
      <c r="P25" s="13" t="s">
        <v>608</v>
      </c>
      <c r="Q25" s="7" t="s">
        <v>607</v>
      </c>
      <c r="R25" s="6">
        <v>0.93811229399999996</v>
      </c>
      <c r="S25" s="5">
        <v>1.1501403E-2</v>
      </c>
      <c r="U25" s="13" t="s">
        <v>826</v>
      </c>
      <c r="V25" s="7" t="s">
        <v>825</v>
      </c>
      <c r="W25" s="6">
        <v>0.77079794999999995</v>
      </c>
      <c r="X25" s="15">
        <v>2.65E-7</v>
      </c>
      <c r="Z25" s="13" t="s">
        <v>892</v>
      </c>
      <c r="AA25" s="7" t="s">
        <v>891</v>
      </c>
      <c r="AB25" s="6">
        <v>1.537958852</v>
      </c>
      <c r="AC25" s="5">
        <v>4.7710790000000001E-3</v>
      </c>
      <c r="AE25" s="13" t="s">
        <v>860</v>
      </c>
      <c r="AF25" s="7" t="s">
        <v>859</v>
      </c>
      <c r="AG25" s="6">
        <v>1.475114016</v>
      </c>
      <c r="AH25" s="5">
        <v>5.7591129999999997E-3</v>
      </c>
      <c r="AJ25" s="13" t="s">
        <v>894</v>
      </c>
      <c r="AK25" s="7" t="s">
        <v>893</v>
      </c>
      <c r="AL25" s="6">
        <v>0.42342337899999999</v>
      </c>
      <c r="AM25" s="15">
        <v>7.5500000000000006E-5</v>
      </c>
      <c r="AO25" s="8" t="s">
        <v>384</v>
      </c>
      <c r="AP25" s="7" t="s">
        <v>383</v>
      </c>
      <c r="AQ25" s="6">
        <v>0.254680562</v>
      </c>
      <c r="AR25" s="5">
        <v>0.67544133399999995</v>
      </c>
      <c r="AT25" s="13" t="s">
        <v>892</v>
      </c>
      <c r="AU25" s="7" t="s">
        <v>891</v>
      </c>
      <c r="AV25" s="6">
        <v>1.537958852</v>
      </c>
      <c r="AW25" s="5">
        <v>4.7710790000000001E-3</v>
      </c>
      <c r="AY25" s="13" t="s">
        <v>890</v>
      </c>
      <c r="AZ25" s="7" t="s">
        <v>889</v>
      </c>
      <c r="BA25" s="6">
        <v>0.41480693800000001</v>
      </c>
      <c r="BB25" s="5">
        <v>8.0373059999999993E-3</v>
      </c>
    </row>
    <row r="26" spans="1:54" x14ac:dyDescent="0.2">
      <c r="A26" s="13" t="s">
        <v>588</v>
      </c>
      <c r="B26" s="7" t="s">
        <v>587</v>
      </c>
      <c r="C26" s="6">
        <v>0.91149515199999998</v>
      </c>
      <c r="D26" s="5">
        <v>2.9557070000000001E-3</v>
      </c>
      <c r="F26" s="13" t="s">
        <v>864</v>
      </c>
      <c r="G26" s="7" t="s">
        <v>863</v>
      </c>
      <c r="H26" s="6">
        <v>0.82601796100000002</v>
      </c>
      <c r="I26" s="15">
        <v>1.59E-5</v>
      </c>
      <c r="K26" s="8" t="s">
        <v>570</v>
      </c>
      <c r="L26" s="7" t="s">
        <v>569</v>
      </c>
      <c r="M26" s="6">
        <v>0.11005757200000001</v>
      </c>
      <c r="N26" s="5">
        <v>0.62623786299999995</v>
      </c>
      <c r="P26" s="13" t="s">
        <v>588</v>
      </c>
      <c r="Q26" s="7" t="s">
        <v>587</v>
      </c>
      <c r="R26" s="6">
        <v>0.91149515199999998</v>
      </c>
      <c r="S26" s="5">
        <v>2.9557070000000001E-3</v>
      </c>
      <c r="U26" s="13" t="s">
        <v>736</v>
      </c>
      <c r="V26" s="7" t="s">
        <v>735</v>
      </c>
      <c r="W26" s="6">
        <v>0.57985891599999995</v>
      </c>
      <c r="X26" s="5">
        <v>4.4065264999999999E-2</v>
      </c>
      <c r="Z26" s="13" t="s">
        <v>886</v>
      </c>
      <c r="AA26" s="7" t="s">
        <v>885</v>
      </c>
      <c r="AB26" s="6">
        <v>1.4884431359999999</v>
      </c>
      <c r="AC26" s="5">
        <v>5.7591129999999997E-3</v>
      </c>
      <c r="AE26" s="13" t="s">
        <v>850</v>
      </c>
      <c r="AF26" s="7" t="s">
        <v>849</v>
      </c>
      <c r="AG26" s="6">
        <v>1.464601984</v>
      </c>
      <c r="AH26" s="5">
        <v>4.3849470000000002E-3</v>
      </c>
      <c r="AJ26" s="13" t="s">
        <v>514</v>
      </c>
      <c r="AK26" s="7" t="s">
        <v>513</v>
      </c>
      <c r="AL26" s="6">
        <v>0.42078560700000001</v>
      </c>
      <c r="AM26" s="5">
        <v>0.26860406199999998</v>
      </c>
      <c r="AO26" s="8" t="s">
        <v>888</v>
      </c>
      <c r="AP26" s="7" t="s">
        <v>887</v>
      </c>
      <c r="AQ26" s="6">
        <v>0.25017518900000002</v>
      </c>
      <c r="AR26" s="5">
        <v>0.83168805400000001</v>
      </c>
      <c r="AT26" s="13" t="s">
        <v>886</v>
      </c>
      <c r="AU26" s="7" t="s">
        <v>885</v>
      </c>
      <c r="AV26" s="6">
        <v>1.4884431359999999</v>
      </c>
      <c r="AW26" s="5">
        <v>5.7591129999999997E-3</v>
      </c>
      <c r="AY26" s="13" t="s">
        <v>756</v>
      </c>
      <c r="AZ26" s="7" t="s">
        <v>755</v>
      </c>
      <c r="BA26" s="6">
        <v>0.39561290100000002</v>
      </c>
      <c r="BB26" s="5">
        <v>2.32403E-4</v>
      </c>
    </row>
    <row r="27" spans="1:54" x14ac:dyDescent="0.2">
      <c r="A27" s="13" t="s">
        <v>884</v>
      </c>
      <c r="B27" s="7" t="s">
        <v>883</v>
      </c>
      <c r="C27" s="6">
        <v>0.84482650199999998</v>
      </c>
      <c r="D27" s="15">
        <v>1.5700000000000002E-8</v>
      </c>
      <c r="F27" s="13" t="s">
        <v>856</v>
      </c>
      <c r="G27" s="7" t="s">
        <v>855</v>
      </c>
      <c r="H27" s="6">
        <v>0.81182320900000005</v>
      </c>
      <c r="I27" s="5">
        <v>4.3520870000000001E-3</v>
      </c>
      <c r="K27" s="8" t="s">
        <v>558</v>
      </c>
      <c r="L27" s="7" t="s">
        <v>557</v>
      </c>
      <c r="M27" s="6">
        <v>3.7493890000000002E-2</v>
      </c>
      <c r="N27" s="5">
        <v>0.84086179000000005</v>
      </c>
      <c r="P27" s="13" t="s">
        <v>884</v>
      </c>
      <c r="Q27" s="7" t="s">
        <v>883</v>
      </c>
      <c r="R27" s="6">
        <v>0.84482650199999998</v>
      </c>
      <c r="S27" s="15">
        <v>1.5700000000000002E-8</v>
      </c>
      <c r="U27" s="13" t="s">
        <v>882</v>
      </c>
      <c r="V27" s="7" t="s">
        <v>881</v>
      </c>
      <c r="W27" s="6">
        <v>0.53705940500000005</v>
      </c>
      <c r="X27" s="5">
        <v>0.37860470299999999</v>
      </c>
      <c r="Z27" s="13" t="s">
        <v>876</v>
      </c>
      <c r="AA27" s="7" t="s">
        <v>875</v>
      </c>
      <c r="AB27" s="6">
        <v>1.486658576</v>
      </c>
      <c r="AC27" s="5">
        <v>3.3652759999999999E-3</v>
      </c>
      <c r="AE27" s="13" t="s">
        <v>842</v>
      </c>
      <c r="AF27" s="7" t="s">
        <v>841</v>
      </c>
      <c r="AG27" s="6">
        <v>1.456399489</v>
      </c>
      <c r="AH27" s="5">
        <v>2.4719E-3</v>
      </c>
      <c r="AJ27" s="13" t="s">
        <v>880</v>
      </c>
      <c r="AK27" s="7" t="s">
        <v>879</v>
      </c>
      <c r="AL27" s="6">
        <v>0.40716385700000002</v>
      </c>
      <c r="AM27" s="5">
        <v>1.3813153E-2</v>
      </c>
      <c r="AO27" s="8" t="s">
        <v>878</v>
      </c>
      <c r="AP27" s="7" t="s">
        <v>877</v>
      </c>
      <c r="AQ27" s="6">
        <v>0.16795138000000001</v>
      </c>
      <c r="AR27" s="5">
        <v>0.40431784199999998</v>
      </c>
      <c r="AT27" s="13" t="s">
        <v>876</v>
      </c>
      <c r="AU27" s="7" t="s">
        <v>875</v>
      </c>
      <c r="AV27" s="6">
        <v>1.486658576</v>
      </c>
      <c r="AW27" s="5">
        <v>3.3652759999999999E-3</v>
      </c>
      <c r="AY27" s="13" t="s">
        <v>874</v>
      </c>
      <c r="AZ27" s="7" t="s">
        <v>873</v>
      </c>
      <c r="BA27" s="6">
        <v>0.37458316200000003</v>
      </c>
      <c r="BB27" s="5">
        <v>8.1661360000000002E-2</v>
      </c>
    </row>
    <row r="28" spans="1:54" x14ac:dyDescent="0.2">
      <c r="A28" s="13" t="s">
        <v>576</v>
      </c>
      <c r="B28" s="7" t="s">
        <v>575</v>
      </c>
      <c r="C28" s="6">
        <v>0.84329256900000005</v>
      </c>
      <c r="D28" s="5">
        <v>5.9617675000000002E-2</v>
      </c>
      <c r="F28" s="13" t="s">
        <v>846</v>
      </c>
      <c r="G28" s="7" t="s">
        <v>845</v>
      </c>
      <c r="H28" s="6">
        <v>0.79933079799999995</v>
      </c>
      <c r="I28" s="15">
        <v>3.32E-6</v>
      </c>
      <c r="K28" s="8" t="s">
        <v>534</v>
      </c>
      <c r="L28" s="7" t="s">
        <v>533</v>
      </c>
      <c r="M28" s="6">
        <v>3.0972199999999998E-2</v>
      </c>
      <c r="N28" s="5">
        <v>0.94046791100000005</v>
      </c>
      <c r="P28" s="13" t="s">
        <v>864</v>
      </c>
      <c r="Q28" s="7" t="s">
        <v>863</v>
      </c>
      <c r="R28" s="6">
        <v>0.82601796100000002</v>
      </c>
      <c r="S28" s="15">
        <v>1.59E-5</v>
      </c>
      <c r="U28" s="8" t="s">
        <v>872</v>
      </c>
      <c r="V28" s="7" t="s">
        <v>871</v>
      </c>
      <c r="W28" s="6">
        <v>0.50733534000000002</v>
      </c>
      <c r="X28" s="5">
        <v>0.58381807299999999</v>
      </c>
      <c r="Z28" s="13" t="s">
        <v>868</v>
      </c>
      <c r="AA28" s="7" t="s">
        <v>867</v>
      </c>
      <c r="AB28" s="6">
        <v>1.483731516</v>
      </c>
      <c r="AC28" s="5">
        <v>3.0409489999999998E-3</v>
      </c>
      <c r="AE28" s="13" t="s">
        <v>832</v>
      </c>
      <c r="AF28" s="7" t="s">
        <v>831</v>
      </c>
      <c r="AG28" s="6">
        <v>1.444810353</v>
      </c>
      <c r="AH28" s="5">
        <v>8.4591140000000002E-3</v>
      </c>
      <c r="AJ28" s="13" t="s">
        <v>870</v>
      </c>
      <c r="AK28" s="7" t="s">
        <v>869</v>
      </c>
      <c r="AL28" s="6">
        <v>0.40116502900000001</v>
      </c>
      <c r="AM28" s="5">
        <v>3.1018363E-2</v>
      </c>
      <c r="AO28" s="8" t="s">
        <v>174</v>
      </c>
      <c r="AP28" s="7" t="s">
        <v>173</v>
      </c>
      <c r="AQ28" s="6">
        <v>5.1002827000000001E-2</v>
      </c>
      <c r="AR28" s="5" t="s">
        <v>0</v>
      </c>
      <c r="AT28" s="13" t="s">
        <v>868</v>
      </c>
      <c r="AU28" s="7" t="s">
        <v>867</v>
      </c>
      <c r="AV28" s="6">
        <v>1.483731516</v>
      </c>
      <c r="AW28" s="5">
        <v>3.0409489999999998E-3</v>
      </c>
      <c r="AY28" s="13" t="s">
        <v>866</v>
      </c>
      <c r="AZ28" s="7" t="s">
        <v>865</v>
      </c>
      <c r="BA28" s="6">
        <v>0.35525708700000003</v>
      </c>
      <c r="BB28" s="5">
        <v>1.4929200000000001E-4</v>
      </c>
    </row>
    <row r="29" spans="1:54" x14ac:dyDescent="0.2">
      <c r="A29" s="13" t="s">
        <v>864</v>
      </c>
      <c r="B29" s="7" t="s">
        <v>863</v>
      </c>
      <c r="C29" s="6">
        <v>0.82601796100000002</v>
      </c>
      <c r="D29" s="15">
        <v>1.59E-5</v>
      </c>
      <c r="F29" s="13" t="s">
        <v>836</v>
      </c>
      <c r="G29" s="7" t="s">
        <v>835</v>
      </c>
      <c r="H29" s="6">
        <v>0.78963122500000005</v>
      </c>
      <c r="I29" s="5">
        <v>3.7674570000000001E-3</v>
      </c>
      <c r="K29" s="8" t="s">
        <v>522</v>
      </c>
      <c r="L29" s="7" t="s">
        <v>521</v>
      </c>
      <c r="M29" s="6">
        <v>1.6494338000000001E-2</v>
      </c>
      <c r="N29" s="5">
        <v>0.988323269</v>
      </c>
      <c r="P29" s="13" t="s">
        <v>856</v>
      </c>
      <c r="Q29" s="7" t="s">
        <v>855</v>
      </c>
      <c r="R29" s="6">
        <v>0.81182320900000005</v>
      </c>
      <c r="S29" s="5">
        <v>4.3520870000000001E-3</v>
      </c>
      <c r="U29" s="13" t="s">
        <v>862</v>
      </c>
      <c r="V29" s="7" t="s">
        <v>861</v>
      </c>
      <c r="W29" s="6">
        <v>0.50029976300000001</v>
      </c>
      <c r="X29" s="5">
        <v>3.0409489999999998E-3</v>
      </c>
      <c r="Z29" s="13" t="s">
        <v>860</v>
      </c>
      <c r="AA29" s="7" t="s">
        <v>859</v>
      </c>
      <c r="AB29" s="6">
        <v>1.475114016</v>
      </c>
      <c r="AC29" s="5">
        <v>5.7591129999999997E-3</v>
      </c>
      <c r="AE29" s="13" t="s">
        <v>822</v>
      </c>
      <c r="AF29" s="7" t="s">
        <v>821</v>
      </c>
      <c r="AG29" s="6">
        <v>1.4425330300000001</v>
      </c>
      <c r="AH29" s="5">
        <v>7.420243E-3</v>
      </c>
      <c r="AJ29" s="13" t="s">
        <v>844</v>
      </c>
      <c r="AK29" s="7" t="s">
        <v>843</v>
      </c>
      <c r="AL29" s="6">
        <v>0.39478223499999998</v>
      </c>
      <c r="AM29" s="5">
        <v>6.8642624999999999E-2</v>
      </c>
      <c r="AO29" s="8" t="s">
        <v>122</v>
      </c>
      <c r="AP29" s="7" t="s">
        <v>121</v>
      </c>
      <c r="AQ29" s="6">
        <v>-2.7243263E-2</v>
      </c>
      <c r="AR29" s="5">
        <v>0.97623943800000001</v>
      </c>
      <c r="AT29" s="13" t="s">
        <v>860</v>
      </c>
      <c r="AU29" s="7" t="s">
        <v>859</v>
      </c>
      <c r="AV29" s="6">
        <v>1.475114016</v>
      </c>
      <c r="AW29" s="5">
        <v>5.7591129999999997E-3</v>
      </c>
      <c r="AY29" s="13" t="s">
        <v>858</v>
      </c>
      <c r="AZ29" s="7" t="s">
        <v>857</v>
      </c>
      <c r="BA29" s="6">
        <v>0.301999876</v>
      </c>
      <c r="BB29" s="5">
        <v>6.3657833999999996E-2</v>
      </c>
    </row>
    <row r="30" spans="1:54" x14ac:dyDescent="0.2">
      <c r="A30" s="13" t="s">
        <v>856</v>
      </c>
      <c r="B30" s="7" t="s">
        <v>855</v>
      </c>
      <c r="C30" s="6">
        <v>0.81182320900000005</v>
      </c>
      <c r="D30" s="5">
        <v>4.3520870000000001E-3</v>
      </c>
      <c r="F30" s="13" t="s">
        <v>826</v>
      </c>
      <c r="G30" s="7" t="s">
        <v>825</v>
      </c>
      <c r="H30" s="6">
        <v>0.77079794999999995</v>
      </c>
      <c r="I30" s="15">
        <v>2.65E-7</v>
      </c>
      <c r="K30" s="8" t="s">
        <v>496</v>
      </c>
      <c r="L30" s="7" t="s">
        <v>495</v>
      </c>
      <c r="M30" s="6">
        <v>-5.5632000000000001E-4</v>
      </c>
      <c r="N30" s="5">
        <v>0.99760138600000003</v>
      </c>
      <c r="P30" s="13" t="s">
        <v>846</v>
      </c>
      <c r="Q30" s="7" t="s">
        <v>845</v>
      </c>
      <c r="R30" s="6">
        <v>0.79933079799999995</v>
      </c>
      <c r="S30" s="15">
        <v>3.32E-6</v>
      </c>
      <c r="U30" s="13" t="s">
        <v>854</v>
      </c>
      <c r="V30" s="7" t="s">
        <v>853</v>
      </c>
      <c r="W30" s="6">
        <v>0.398859515</v>
      </c>
      <c r="X30" s="5">
        <v>0.67879845100000002</v>
      </c>
      <c r="Z30" s="13" t="s">
        <v>850</v>
      </c>
      <c r="AA30" s="7" t="s">
        <v>849</v>
      </c>
      <c r="AB30" s="6">
        <v>1.464601984</v>
      </c>
      <c r="AC30" s="5">
        <v>4.3849470000000002E-3</v>
      </c>
      <c r="AE30" s="13" t="s">
        <v>812</v>
      </c>
      <c r="AF30" s="7" t="s">
        <v>811</v>
      </c>
      <c r="AG30" s="6">
        <v>1.4368248180000001</v>
      </c>
      <c r="AH30" s="5">
        <v>8.4591140000000002E-3</v>
      </c>
      <c r="AJ30" s="13" t="s">
        <v>852</v>
      </c>
      <c r="AK30" s="7" t="s">
        <v>851</v>
      </c>
      <c r="AL30" s="6">
        <v>0.37103583699999998</v>
      </c>
      <c r="AM30" s="5">
        <v>6.2413718999999999E-2</v>
      </c>
      <c r="AO30" s="8" t="s">
        <v>120</v>
      </c>
      <c r="AP30" s="7" t="s">
        <v>119</v>
      </c>
      <c r="AQ30" s="6">
        <v>-2.9422846999999999E-2</v>
      </c>
      <c r="AR30" s="5">
        <v>0.98343503099999996</v>
      </c>
      <c r="AT30" s="13" t="s">
        <v>850</v>
      </c>
      <c r="AU30" s="7" t="s">
        <v>849</v>
      </c>
      <c r="AV30" s="6">
        <v>1.464601984</v>
      </c>
      <c r="AW30" s="5">
        <v>4.3849470000000002E-3</v>
      </c>
      <c r="AY30" s="13" t="s">
        <v>848</v>
      </c>
      <c r="AZ30" s="7" t="s">
        <v>847</v>
      </c>
      <c r="BA30" s="6">
        <v>0.30180122500000001</v>
      </c>
      <c r="BB30" s="5">
        <v>3.8188912999999998E-2</v>
      </c>
    </row>
    <row r="31" spans="1:54" x14ac:dyDescent="0.2">
      <c r="A31" s="13" t="s">
        <v>846</v>
      </c>
      <c r="B31" s="7" t="s">
        <v>845</v>
      </c>
      <c r="C31" s="6">
        <v>0.79933079799999995</v>
      </c>
      <c r="D31" s="15">
        <v>3.32E-6</v>
      </c>
      <c r="F31" s="13" t="s">
        <v>816</v>
      </c>
      <c r="G31" s="7" t="s">
        <v>815</v>
      </c>
      <c r="H31" s="6">
        <v>0.76237730599999998</v>
      </c>
      <c r="I31" s="15">
        <v>1.1800000000000001E-5</v>
      </c>
      <c r="K31" s="8" t="s">
        <v>484</v>
      </c>
      <c r="L31" s="7" t="s">
        <v>483</v>
      </c>
      <c r="M31" s="6">
        <v>-1.2894104E-2</v>
      </c>
      <c r="N31" s="5">
        <v>0.97318626500000005</v>
      </c>
      <c r="P31" s="13" t="s">
        <v>826</v>
      </c>
      <c r="Q31" s="7" t="s">
        <v>825</v>
      </c>
      <c r="R31" s="6">
        <v>0.77079794999999995</v>
      </c>
      <c r="S31" s="15">
        <v>2.65E-7</v>
      </c>
      <c r="U31" s="13" t="s">
        <v>844</v>
      </c>
      <c r="V31" s="7" t="s">
        <v>843</v>
      </c>
      <c r="W31" s="6">
        <v>0.39478223499999998</v>
      </c>
      <c r="X31" s="5">
        <v>6.8642624999999999E-2</v>
      </c>
      <c r="Z31" s="13" t="s">
        <v>842</v>
      </c>
      <c r="AA31" s="7" t="s">
        <v>841</v>
      </c>
      <c r="AB31" s="6">
        <v>1.456399489</v>
      </c>
      <c r="AC31" s="5">
        <v>2.4719E-3</v>
      </c>
      <c r="AE31" s="13" t="s">
        <v>796</v>
      </c>
      <c r="AF31" s="7" t="s">
        <v>795</v>
      </c>
      <c r="AG31" s="6">
        <v>1.416979191</v>
      </c>
      <c r="AH31" s="5">
        <v>7.2394080000000001E-3</v>
      </c>
      <c r="AJ31" s="13" t="s">
        <v>840</v>
      </c>
      <c r="AK31" s="7" t="s">
        <v>839</v>
      </c>
      <c r="AL31" s="6">
        <v>0.363830398</v>
      </c>
      <c r="AM31" s="5">
        <v>2.5021638999999998E-2</v>
      </c>
      <c r="AO31" s="8" t="s">
        <v>116</v>
      </c>
      <c r="AP31" s="7" t="s">
        <v>115</v>
      </c>
      <c r="AQ31" s="6">
        <v>-5.0937844000000003E-2</v>
      </c>
      <c r="AR31" s="5">
        <v>0.96707850500000003</v>
      </c>
      <c r="AT31" s="13" t="s">
        <v>832</v>
      </c>
      <c r="AU31" s="7" t="s">
        <v>831</v>
      </c>
      <c r="AV31" s="6">
        <v>1.444810353</v>
      </c>
      <c r="AW31" s="5">
        <v>8.4591140000000002E-3</v>
      </c>
      <c r="AY31" s="13" t="s">
        <v>838</v>
      </c>
      <c r="AZ31" s="7" t="s">
        <v>837</v>
      </c>
      <c r="BA31" s="6">
        <v>0.23707656599999999</v>
      </c>
      <c r="BB31" s="5">
        <v>0.32625900400000002</v>
      </c>
    </row>
    <row r="32" spans="1:54" x14ac:dyDescent="0.2">
      <c r="A32" s="13" t="s">
        <v>836</v>
      </c>
      <c r="B32" s="7" t="s">
        <v>835</v>
      </c>
      <c r="C32" s="6">
        <v>0.78963122500000005</v>
      </c>
      <c r="D32" s="5">
        <v>3.7674570000000001E-3</v>
      </c>
      <c r="F32" s="13" t="s">
        <v>806</v>
      </c>
      <c r="G32" s="7" t="s">
        <v>805</v>
      </c>
      <c r="H32" s="6">
        <v>0.73984435900000001</v>
      </c>
      <c r="I32" s="15">
        <v>1.59E-5</v>
      </c>
      <c r="K32" s="8" t="s">
        <v>474</v>
      </c>
      <c r="L32" s="7" t="s">
        <v>473</v>
      </c>
      <c r="M32" s="6">
        <v>-3.3598370000000002E-2</v>
      </c>
      <c r="N32" s="5">
        <v>0.95926593100000002</v>
      </c>
      <c r="P32" s="13" t="s">
        <v>806</v>
      </c>
      <c r="Q32" s="7" t="s">
        <v>805</v>
      </c>
      <c r="R32" s="6">
        <v>0.73984435900000001</v>
      </c>
      <c r="S32" s="15">
        <v>1.59E-5</v>
      </c>
      <c r="U32" s="13" t="s">
        <v>834</v>
      </c>
      <c r="V32" s="7" t="s">
        <v>833</v>
      </c>
      <c r="W32" s="6">
        <v>0.33812967799999999</v>
      </c>
      <c r="X32" s="5">
        <v>0.25714988</v>
      </c>
      <c r="Z32" s="13" t="s">
        <v>832</v>
      </c>
      <c r="AA32" s="7" t="s">
        <v>831</v>
      </c>
      <c r="AB32" s="6">
        <v>1.444810353</v>
      </c>
      <c r="AC32" s="5">
        <v>8.4591140000000002E-3</v>
      </c>
      <c r="AE32" s="13" t="s">
        <v>784</v>
      </c>
      <c r="AF32" s="7" t="s">
        <v>783</v>
      </c>
      <c r="AG32" s="6">
        <v>1.4140775649999999</v>
      </c>
      <c r="AH32" s="5">
        <v>7.5160610000000001E-3</v>
      </c>
      <c r="AJ32" s="13" t="s">
        <v>830</v>
      </c>
      <c r="AK32" s="7" t="s">
        <v>829</v>
      </c>
      <c r="AL32" s="6">
        <v>0.356940918</v>
      </c>
      <c r="AM32" s="5">
        <v>5.0244803999999997E-2</v>
      </c>
      <c r="AO32" s="8" t="s">
        <v>94</v>
      </c>
      <c r="AP32" s="7" t="s">
        <v>93</v>
      </c>
      <c r="AQ32" s="6">
        <v>-0.103447051</v>
      </c>
      <c r="AR32" s="5">
        <v>0.94268252299999999</v>
      </c>
      <c r="AT32" s="13" t="s">
        <v>822</v>
      </c>
      <c r="AU32" s="7" t="s">
        <v>821</v>
      </c>
      <c r="AV32" s="6">
        <v>1.4425330300000001</v>
      </c>
      <c r="AW32" s="5">
        <v>7.420243E-3</v>
      </c>
      <c r="AY32" s="13" t="s">
        <v>828</v>
      </c>
      <c r="AZ32" s="7" t="s">
        <v>827</v>
      </c>
      <c r="BA32" s="6">
        <v>0.217073818</v>
      </c>
      <c r="BB32" s="5">
        <v>7.5574277999999995E-2</v>
      </c>
    </row>
    <row r="33" spans="1:54" x14ac:dyDescent="0.2">
      <c r="A33" s="13" t="s">
        <v>826</v>
      </c>
      <c r="B33" s="7" t="s">
        <v>825</v>
      </c>
      <c r="C33" s="6">
        <v>0.77079794999999995</v>
      </c>
      <c r="D33" s="15">
        <v>2.65E-7</v>
      </c>
      <c r="F33" s="13" t="s">
        <v>614</v>
      </c>
      <c r="G33" s="7" t="s">
        <v>613</v>
      </c>
      <c r="H33" s="6">
        <v>0.70278815400000005</v>
      </c>
      <c r="I33" s="15">
        <v>6.8700000000000003E-5</v>
      </c>
      <c r="K33" s="8" t="s">
        <v>456</v>
      </c>
      <c r="L33" s="7" t="s">
        <v>455</v>
      </c>
      <c r="M33" s="6">
        <v>-4.8804361999999997E-2</v>
      </c>
      <c r="N33" s="5">
        <v>0.89037037200000002</v>
      </c>
      <c r="P33" s="13" t="s">
        <v>788</v>
      </c>
      <c r="Q33" s="7" t="s">
        <v>787</v>
      </c>
      <c r="R33" s="6">
        <v>0.65933648099999997</v>
      </c>
      <c r="S33" s="15">
        <v>9.9300000000000001E-5</v>
      </c>
      <c r="U33" s="8" t="s">
        <v>824</v>
      </c>
      <c r="V33" s="7" t="s">
        <v>823</v>
      </c>
      <c r="W33" s="6">
        <v>0.272115306</v>
      </c>
      <c r="X33" s="5">
        <v>0.66636267900000001</v>
      </c>
      <c r="Z33" s="13" t="s">
        <v>822</v>
      </c>
      <c r="AA33" s="7" t="s">
        <v>821</v>
      </c>
      <c r="AB33" s="6">
        <v>1.4425330300000001</v>
      </c>
      <c r="AC33" s="5">
        <v>7.420243E-3</v>
      </c>
      <c r="AE33" s="13" t="s">
        <v>776</v>
      </c>
      <c r="AF33" s="7" t="s">
        <v>775</v>
      </c>
      <c r="AG33" s="6">
        <v>1.3847514569999999</v>
      </c>
      <c r="AH33" s="5">
        <v>1.0939341E-2</v>
      </c>
      <c r="AJ33" s="13" t="s">
        <v>820</v>
      </c>
      <c r="AK33" s="7" t="s">
        <v>819</v>
      </c>
      <c r="AL33" s="6">
        <v>0.32662643000000002</v>
      </c>
      <c r="AM33" s="5">
        <v>0.22817089400000001</v>
      </c>
      <c r="AO33" s="8" t="s">
        <v>52</v>
      </c>
      <c r="AP33" s="7" t="s">
        <v>51</v>
      </c>
      <c r="AQ33" s="6">
        <v>-0.19748932499999999</v>
      </c>
      <c r="AR33" s="5">
        <v>0.85995819900000003</v>
      </c>
      <c r="AT33" s="13" t="s">
        <v>812</v>
      </c>
      <c r="AU33" s="7" t="s">
        <v>811</v>
      </c>
      <c r="AV33" s="6">
        <v>1.4368248180000001</v>
      </c>
      <c r="AW33" s="5">
        <v>8.4591140000000002E-3</v>
      </c>
      <c r="AY33" s="13" t="s">
        <v>818</v>
      </c>
      <c r="AZ33" s="7" t="s">
        <v>817</v>
      </c>
      <c r="BA33" s="6">
        <v>0.21693394899999999</v>
      </c>
      <c r="BB33" s="5">
        <v>0.369498997</v>
      </c>
    </row>
    <row r="34" spans="1:54" ht="16" thickBot="1" x14ac:dyDescent="0.25">
      <c r="A34" s="13" t="s">
        <v>816</v>
      </c>
      <c r="B34" s="7" t="s">
        <v>815</v>
      </c>
      <c r="C34" s="6">
        <v>0.76237730599999998</v>
      </c>
      <c r="D34" s="15">
        <v>1.1800000000000001E-5</v>
      </c>
      <c r="F34" s="13" t="s">
        <v>788</v>
      </c>
      <c r="G34" s="7" t="s">
        <v>787</v>
      </c>
      <c r="H34" s="6">
        <v>0.65933648099999997</v>
      </c>
      <c r="I34" s="15">
        <v>9.9300000000000001E-5</v>
      </c>
      <c r="K34" s="8" t="s">
        <v>446</v>
      </c>
      <c r="L34" s="7" t="s">
        <v>445</v>
      </c>
      <c r="M34" s="6">
        <v>-6.1774228E-2</v>
      </c>
      <c r="N34" s="5">
        <v>0.79868181900000002</v>
      </c>
      <c r="P34" s="13" t="s">
        <v>758</v>
      </c>
      <c r="Q34" s="7" t="s">
        <v>757</v>
      </c>
      <c r="R34" s="6">
        <v>0.61445476499999996</v>
      </c>
      <c r="S34" s="5">
        <v>3.159812E-2</v>
      </c>
      <c r="U34" s="8" t="s">
        <v>814</v>
      </c>
      <c r="V34" s="7" t="s">
        <v>813</v>
      </c>
      <c r="W34" s="6">
        <v>0.23733452599999999</v>
      </c>
      <c r="X34" s="5">
        <v>0.224434933</v>
      </c>
      <c r="Z34" s="13" t="s">
        <v>812</v>
      </c>
      <c r="AA34" s="7" t="s">
        <v>811</v>
      </c>
      <c r="AB34" s="6">
        <v>1.4368248180000001</v>
      </c>
      <c r="AC34" s="5">
        <v>8.4591140000000002E-3</v>
      </c>
      <c r="AE34" s="13" t="s">
        <v>752</v>
      </c>
      <c r="AF34" s="7" t="s">
        <v>751</v>
      </c>
      <c r="AG34" s="6">
        <v>1.3191129319999999</v>
      </c>
      <c r="AH34" s="5">
        <v>1.8833931000000002E-2</v>
      </c>
      <c r="AJ34" s="13" t="s">
        <v>810</v>
      </c>
      <c r="AK34" s="7" t="s">
        <v>809</v>
      </c>
      <c r="AL34" s="6">
        <v>0.313769091</v>
      </c>
      <c r="AM34" s="5">
        <v>1.4369717000000001E-2</v>
      </c>
      <c r="AO34" s="4" t="s">
        <v>16</v>
      </c>
      <c r="AP34" s="3" t="s">
        <v>15</v>
      </c>
      <c r="AQ34" s="2">
        <v>-0.453955832</v>
      </c>
      <c r="AR34" s="1">
        <v>0.63685408300000002</v>
      </c>
      <c r="AT34" s="13" t="s">
        <v>802</v>
      </c>
      <c r="AU34" s="7" t="s">
        <v>801</v>
      </c>
      <c r="AV34" s="6">
        <v>1.4290671239999999</v>
      </c>
      <c r="AW34" s="5">
        <v>8.0491539999999993E-3</v>
      </c>
      <c r="AY34" s="13" t="s">
        <v>808</v>
      </c>
      <c r="AZ34" s="7" t="s">
        <v>807</v>
      </c>
      <c r="BA34" s="6">
        <v>0.203072685</v>
      </c>
      <c r="BB34" s="5">
        <v>0.33333949600000001</v>
      </c>
    </row>
    <row r="35" spans="1:54" x14ac:dyDescent="0.2">
      <c r="A35" s="13" t="s">
        <v>806</v>
      </c>
      <c r="B35" s="7" t="s">
        <v>805</v>
      </c>
      <c r="C35" s="6">
        <v>0.73984435900000001</v>
      </c>
      <c r="D35" s="15">
        <v>1.59E-5</v>
      </c>
      <c r="F35" s="13" t="s">
        <v>780</v>
      </c>
      <c r="G35" s="7" t="s">
        <v>779</v>
      </c>
      <c r="H35" s="6">
        <v>0.65771357399999997</v>
      </c>
      <c r="I35" s="5">
        <v>4.1397652E-2</v>
      </c>
      <c r="K35" s="8" t="s">
        <v>436</v>
      </c>
      <c r="L35" s="7" t="s">
        <v>435</v>
      </c>
      <c r="M35" s="6">
        <v>-7.2804197000000001E-2</v>
      </c>
      <c r="N35" s="5">
        <v>0.81993086100000001</v>
      </c>
      <c r="P35" s="13" t="s">
        <v>746</v>
      </c>
      <c r="Q35" s="7" t="s">
        <v>745</v>
      </c>
      <c r="R35" s="6">
        <v>0.58718330200000002</v>
      </c>
      <c r="S35" s="5">
        <v>1.3370820000000001E-3</v>
      </c>
      <c r="U35" s="8" t="s">
        <v>804</v>
      </c>
      <c r="V35" s="7" t="s">
        <v>803</v>
      </c>
      <c r="W35" s="6">
        <v>0.19815595999999999</v>
      </c>
      <c r="X35" s="5">
        <v>0.86397237500000001</v>
      </c>
      <c r="Z35" s="13" t="s">
        <v>802</v>
      </c>
      <c r="AA35" s="7" t="s">
        <v>801</v>
      </c>
      <c r="AB35" s="6">
        <v>1.4290671239999999</v>
      </c>
      <c r="AC35" s="5">
        <v>8.0491539999999993E-3</v>
      </c>
      <c r="AE35" s="13" t="s">
        <v>742</v>
      </c>
      <c r="AF35" s="7" t="s">
        <v>741</v>
      </c>
      <c r="AG35" s="6">
        <v>1.2992337329999999</v>
      </c>
      <c r="AH35" s="5">
        <v>2.3079634000000002E-2</v>
      </c>
      <c r="AJ35" s="13" t="s">
        <v>438</v>
      </c>
      <c r="AK35" s="7" t="s">
        <v>437</v>
      </c>
      <c r="AL35" s="6">
        <v>0.31235241499999999</v>
      </c>
      <c r="AM35" s="5">
        <v>0.369826614</v>
      </c>
      <c r="AT35" s="13" t="s">
        <v>796</v>
      </c>
      <c r="AU35" s="7" t="s">
        <v>795</v>
      </c>
      <c r="AV35" s="6">
        <v>1.416979191</v>
      </c>
      <c r="AW35" s="5">
        <v>7.2394080000000001E-3</v>
      </c>
      <c r="AY35" s="8" t="s">
        <v>800</v>
      </c>
      <c r="AZ35" s="7" t="s">
        <v>799</v>
      </c>
      <c r="BA35" s="6">
        <v>0.17076439400000001</v>
      </c>
      <c r="BB35" s="5">
        <v>0.23920628199999999</v>
      </c>
    </row>
    <row r="36" spans="1:54" x14ac:dyDescent="0.2">
      <c r="A36" s="13" t="s">
        <v>614</v>
      </c>
      <c r="B36" s="7" t="s">
        <v>613</v>
      </c>
      <c r="C36" s="6">
        <v>0.70278815400000005</v>
      </c>
      <c r="D36" s="15">
        <v>6.8700000000000003E-5</v>
      </c>
      <c r="F36" s="13" t="s">
        <v>770</v>
      </c>
      <c r="G36" s="7" t="s">
        <v>769</v>
      </c>
      <c r="H36" s="6">
        <v>0.62559604099999999</v>
      </c>
      <c r="I36" s="5">
        <v>4.49319E-4</v>
      </c>
      <c r="K36" s="8" t="s">
        <v>428</v>
      </c>
      <c r="L36" s="7" t="s">
        <v>427</v>
      </c>
      <c r="M36" s="6">
        <v>-0.128266984</v>
      </c>
      <c r="N36" s="5">
        <v>0.85384080600000001</v>
      </c>
      <c r="P36" s="13" t="s">
        <v>736</v>
      </c>
      <c r="Q36" s="7" t="s">
        <v>735</v>
      </c>
      <c r="R36" s="6">
        <v>0.57985891599999995</v>
      </c>
      <c r="S36" s="5">
        <v>4.4065264999999999E-2</v>
      </c>
      <c r="U36" s="8" t="s">
        <v>798</v>
      </c>
      <c r="V36" s="7" t="s">
        <v>797</v>
      </c>
      <c r="W36" s="6">
        <v>0.17996593</v>
      </c>
      <c r="X36" s="5">
        <v>0.87525031399999997</v>
      </c>
      <c r="Z36" s="13" t="s">
        <v>796</v>
      </c>
      <c r="AA36" s="7" t="s">
        <v>795</v>
      </c>
      <c r="AB36" s="6">
        <v>1.416979191</v>
      </c>
      <c r="AC36" s="5">
        <v>7.2394080000000001E-3</v>
      </c>
      <c r="AE36" s="13" t="s">
        <v>794</v>
      </c>
      <c r="AF36" s="7" t="s">
        <v>793</v>
      </c>
      <c r="AG36" s="6">
        <v>1.274741527</v>
      </c>
      <c r="AH36" s="15">
        <v>2.65E-7</v>
      </c>
      <c r="AJ36" s="13" t="s">
        <v>792</v>
      </c>
      <c r="AK36" s="7" t="s">
        <v>791</v>
      </c>
      <c r="AL36" s="6">
        <v>0.309902448</v>
      </c>
      <c r="AM36" s="5">
        <v>0.62623786299999995</v>
      </c>
      <c r="AT36" s="13" t="s">
        <v>784</v>
      </c>
      <c r="AU36" s="7" t="s">
        <v>783</v>
      </c>
      <c r="AV36" s="6">
        <v>1.4140775649999999</v>
      </c>
      <c r="AW36" s="5">
        <v>7.5160610000000001E-3</v>
      </c>
      <c r="AY36" s="8" t="s">
        <v>790</v>
      </c>
      <c r="AZ36" s="7" t="s">
        <v>789</v>
      </c>
      <c r="BA36" s="6">
        <v>0.16201712900000001</v>
      </c>
      <c r="BB36" s="5">
        <v>0.20310288700000001</v>
      </c>
    </row>
    <row r="37" spans="1:54" x14ac:dyDescent="0.2">
      <c r="A37" s="13" t="s">
        <v>788</v>
      </c>
      <c r="B37" s="7" t="s">
        <v>787</v>
      </c>
      <c r="C37" s="6">
        <v>0.65933648099999997</v>
      </c>
      <c r="D37" s="15">
        <v>9.9300000000000001E-5</v>
      </c>
      <c r="F37" s="13" t="s">
        <v>758</v>
      </c>
      <c r="G37" s="7" t="s">
        <v>757</v>
      </c>
      <c r="H37" s="6">
        <v>0.61445476499999996</v>
      </c>
      <c r="I37" s="5">
        <v>3.159812E-2</v>
      </c>
      <c r="K37" s="8" t="s">
        <v>408</v>
      </c>
      <c r="L37" s="7" t="s">
        <v>407</v>
      </c>
      <c r="M37" s="6">
        <v>-0.167775813</v>
      </c>
      <c r="N37" s="5">
        <v>0.64776959300000003</v>
      </c>
      <c r="P37" s="13" t="s">
        <v>724</v>
      </c>
      <c r="Q37" s="7" t="s">
        <v>723</v>
      </c>
      <c r="R37" s="6">
        <v>0.55340534900000005</v>
      </c>
      <c r="S37" s="5">
        <v>6.2593868999999996E-2</v>
      </c>
      <c r="U37" s="8" t="s">
        <v>786</v>
      </c>
      <c r="V37" s="7" t="s">
        <v>785</v>
      </c>
      <c r="W37" s="6">
        <v>0.17460643000000001</v>
      </c>
      <c r="X37" s="5">
        <v>0.62942780200000004</v>
      </c>
      <c r="Z37" s="13" t="s">
        <v>784</v>
      </c>
      <c r="AA37" s="7" t="s">
        <v>783</v>
      </c>
      <c r="AB37" s="6">
        <v>1.4140775649999999</v>
      </c>
      <c r="AC37" s="5">
        <v>7.5160610000000001E-3</v>
      </c>
      <c r="AE37" s="13" t="s">
        <v>730</v>
      </c>
      <c r="AF37" s="7" t="s">
        <v>729</v>
      </c>
      <c r="AG37" s="6">
        <v>1.250004943</v>
      </c>
      <c r="AH37" s="5">
        <v>2.6357551999999999E-2</v>
      </c>
      <c r="AJ37" s="13" t="s">
        <v>782</v>
      </c>
      <c r="AK37" s="7" t="s">
        <v>781</v>
      </c>
      <c r="AL37" s="6">
        <v>0.30971239699999997</v>
      </c>
      <c r="AM37" s="5">
        <v>8.5935884000000004E-2</v>
      </c>
      <c r="AT37" s="13" t="s">
        <v>776</v>
      </c>
      <c r="AU37" s="7" t="s">
        <v>775</v>
      </c>
      <c r="AV37" s="6">
        <v>1.3847514569999999</v>
      </c>
      <c r="AW37" s="5">
        <v>1.0939341E-2</v>
      </c>
      <c r="AY37" s="8" t="s">
        <v>268</v>
      </c>
      <c r="AZ37" s="7" t="s">
        <v>267</v>
      </c>
      <c r="BA37" s="6">
        <v>0.14023042899999999</v>
      </c>
      <c r="BB37" s="5">
        <v>0.76809067399999997</v>
      </c>
    </row>
    <row r="38" spans="1:54" ht="16" thickBot="1" x14ac:dyDescent="0.25">
      <c r="A38" s="13" t="s">
        <v>780</v>
      </c>
      <c r="B38" s="7" t="s">
        <v>779</v>
      </c>
      <c r="C38" s="6">
        <v>0.65771357399999997</v>
      </c>
      <c r="D38" s="5">
        <v>4.1397652E-2</v>
      </c>
      <c r="F38" s="13" t="s">
        <v>746</v>
      </c>
      <c r="G38" s="7" t="s">
        <v>745</v>
      </c>
      <c r="H38" s="6">
        <v>0.58718330200000002</v>
      </c>
      <c r="I38" s="5">
        <v>1.3370820000000001E-3</v>
      </c>
      <c r="K38" s="4" t="s">
        <v>400</v>
      </c>
      <c r="L38" s="3" t="s">
        <v>399</v>
      </c>
      <c r="M38" s="2">
        <v>-0.19485022399999999</v>
      </c>
      <c r="N38" s="1">
        <v>0.54739431900000002</v>
      </c>
      <c r="P38" s="13" t="s">
        <v>778</v>
      </c>
      <c r="Q38" s="7" t="s">
        <v>777</v>
      </c>
      <c r="R38" s="6">
        <v>0.54091782200000005</v>
      </c>
      <c r="S38" s="5">
        <v>5.1092339999999998E-3</v>
      </c>
      <c r="U38" s="8" t="s">
        <v>280</v>
      </c>
      <c r="V38" s="7" t="s">
        <v>279</v>
      </c>
      <c r="W38" s="6">
        <v>0.155567961</v>
      </c>
      <c r="X38" s="5">
        <v>0.74766046900000005</v>
      </c>
      <c r="Z38" s="13" t="s">
        <v>776</v>
      </c>
      <c r="AA38" s="7" t="s">
        <v>775</v>
      </c>
      <c r="AB38" s="6">
        <v>1.3847514569999999</v>
      </c>
      <c r="AC38" s="5">
        <v>1.0939341E-2</v>
      </c>
      <c r="AE38" s="13" t="s">
        <v>718</v>
      </c>
      <c r="AF38" s="7" t="s">
        <v>717</v>
      </c>
      <c r="AG38" s="6">
        <v>1.2194979429999999</v>
      </c>
      <c r="AH38" s="5">
        <v>1.5765257000000001E-2</v>
      </c>
      <c r="AJ38" s="13" t="s">
        <v>774</v>
      </c>
      <c r="AK38" s="7" t="s">
        <v>773</v>
      </c>
      <c r="AL38" s="6">
        <v>0.298345949</v>
      </c>
      <c r="AM38" s="5" t="s">
        <v>0</v>
      </c>
      <c r="AT38" s="13" t="s">
        <v>764</v>
      </c>
      <c r="AU38" s="7" t="s">
        <v>763</v>
      </c>
      <c r="AV38" s="6">
        <v>1.3797795989999999</v>
      </c>
      <c r="AW38" s="5">
        <v>1.0599113E-2</v>
      </c>
      <c r="AY38" s="8" t="s">
        <v>772</v>
      </c>
      <c r="AZ38" s="7" t="s">
        <v>771</v>
      </c>
      <c r="BA38" s="6">
        <v>7.0734885999999997E-2</v>
      </c>
      <c r="BB38" s="5">
        <v>0.72191976000000002</v>
      </c>
    </row>
    <row r="39" spans="1:54" x14ac:dyDescent="0.2">
      <c r="A39" s="13" t="s">
        <v>770</v>
      </c>
      <c r="B39" s="7" t="s">
        <v>769</v>
      </c>
      <c r="C39" s="6">
        <v>0.62559604099999999</v>
      </c>
      <c r="D39" s="5">
        <v>4.49319E-4</v>
      </c>
      <c r="F39" s="13" t="s">
        <v>736</v>
      </c>
      <c r="G39" s="7" t="s">
        <v>735</v>
      </c>
      <c r="H39" s="6">
        <v>0.57985891599999995</v>
      </c>
      <c r="I39" s="5">
        <v>4.4065264999999999E-2</v>
      </c>
      <c r="P39" s="13" t="s">
        <v>768</v>
      </c>
      <c r="Q39" s="7" t="s">
        <v>767</v>
      </c>
      <c r="R39" s="6">
        <v>0.53123637800000001</v>
      </c>
      <c r="S39" s="5" t="s">
        <v>0</v>
      </c>
      <c r="U39" s="8" t="s">
        <v>766</v>
      </c>
      <c r="V39" s="7" t="s">
        <v>765</v>
      </c>
      <c r="W39" s="6">
        <v>0.116746216</v>
      </c>
      <c r="X39" s="5">
        <v>0.81177281199999995</v>
      </c>
      <c r="Z39" s="13" t="s">
        <v>764</v>
      </c>
      <c r="AA39" s="7" t="s">
        <v>763</v>
      </c>
      <c r="AB39" s="6">
        <v>1.3797795989999999</v>
      </c>
      <c r="AC39" s="5">
        <v>1.0599113E-2</v>
      </c>
      <c r="AE39" s="13" t="s">
        <v>706</v>
      </c>
      <c r="AF39" s="7" t="s">
        <v>705</v>
      </c>
      <c r="AG39" s="6">
        <v>1.2085179749999999</v>
      </c>
      <c r="AH39" s="5">
        <v>2.6337427E-2</v>
      </c>
      <c r="AJ39" s="13" t="s">
        <v>762</v>
      </c>
      <c r="AK39" s="7" t="s">
        <v>761</v>
      </c>
      <c r="AL39" s="6">
        <v>0.28999946700000001</v>
      </c>
      <c r="AM39" s="5">
        <v>0.57387176600000001</v>
      </c>
      <c r="AT39" s="13" t="s">
        <v>752</v>
      </c>
      <c r="AU39" s="7" t="s">
        <v>751</v>
      </c>
      <c r="AV39" s="6">
        <v>1.3191129319999999</v>
      </c>
      <c r="AW39" s="5">
        <v>1.8833931000000002E-2</v>
      </c>
      <c r="AY39" s="8" t="s">
        <v>760</v>
      </c>
      <c r="AZ39" s="7" t="s">
        <v>759</v>
      </c>
      <c r="BA39" s="6">
        <v>1.4801010999999999E-2</v>
      </c>
      <c r="BB39" s="5">
        <v>0.97308501999999997</v>
      </c>
    </row>
    <row r="40" spans="1:54" x14ac:dyDescent="0.2">
      <c r="A40" s="13" t="s">
        <v>758</v>
      </c>
      <c r="B40" s="7" t="s">
        <v>757</v>
      </c>
      <c r="C40" s="6">
        <v>0.61445476499999996</v>
      </c>
      <c r="D40" s="5">
        <v>3.159812E-2</v>
      </c>
      <c r="F40" s="13" t="s">
        <v>724</v>
      </c>
      <c r="G40" s="7" t="s">
        <v>723</v>
      </c>
      <c r="H40" s="6">
        <v>0.55340534900000005</v>
      </c>
      <c r="I40" s="5">
        <v>6.2593868999999996E-2</v>
      </c>
      <c r="P40" s="13" t="s">
        <v>756</v>
      </c>
      <c r="Q40" s="7" t="s">
        <v>755</v>
      </c>
      <c r="R40" s="6">
        <v>0.39561290100000002</v>
      </c>
      <c r="S40" s="5">
        <v>2.32403E-4</v>
      </c>
      <c r="U40" s="8" t="s">
        <v>754</v>
      </c>
      <c r="V40" s="7" t="s">
        <v>753</v>
      </c>
      <c r="W40" s="6">
        <v>0.10755403500000001</v>
      </c>
      <c r="X40" s="5">
        <v>0.65694887700000004</v>
      </c>
      <c r="Z40" s="13" t="s">
        <v>752</v>
      </c>
      <c r="AA40" s="7" t="s">
        <v>751</v>
      </c>
      <c r="AB40" s="6">
        <v>1.3191129319999999</v>
      </c>
      <c r="AC40" s="5">
        <v>1.8833931000000002E-2</v>
      </c>
      <c r="AE40" s="13" t="s">
        <v>694</v>
      </c>
      <c r="AF40" s="7" t="s">
        <v>693</v>
      </c>
      <c r="AG40" s="6">
        <v>1.1985591769999999</v>
      </c>
      <c r="AH40" s="5">
        <v>1.7460173999999998E-2</v>
      </c>
      <c r="AJ40" s="13" t="s">
        <v>750</v>
      </c>
      <c r="AK40" s="7" t="s">
        <v>749</v>
      </c>
      <c r="AL40" s="6">
        <v>0.273822179</v>
      </c>
      <c r="AM40" s="5">
        <v>3.7862841000000001E-2</v>
      </c>
      <c r="AT40" s="13" t="s">
        <v>718</v>
      </c>
      <c r="AU40" s="7" t="s">
        <v>717</v>
      </c>
      <c r="AV40" s="6">
        <v>1.2194979429999999</v>
      </c>
      <c r="AW40" s="5">
        <v>1.5765257000000001E-2</v>
      </c>
      <c r="AY40" s="8" t="s">
        <v>748</v>
      </c>
      <c r="AZ40" s="7" t="s">
        <v>747</v>
      </c>
      <c r="BA40" s="6">
        <v>1.3581909E-2</v>
      </c>
      <c r="BB40" s="5">
        <v>0.98040048499999999</v>
      </c>
    </row>
    <row r="41" spans="1:54" x14ac:dyDescent="0.2">
      <c r="A41" s="13" t="s">
        <v>746</v>
      </c>
      <c r="B41" s="7" t="s">
        <v>745</v>
      </c>
      <c r="C41" s="6">
        <v>0.58718330200000002</v>
      </c>
      <c r="D41" s="5">
        <v>1.3370820000000001E-3</v>
      </c>
      <c r="F41" s="13" t="s">
        <v>712</v>
      </c>
      <c r="G41" s="7" t="s">
        <v>711</v>
      </c>
      <c r="H41" s="6">
        <v>0.51891001699999995</v>
      </c>
      <c r="I41" s="5">
        <v>0.241827026</v>
      </c>
      <c r="P41" s="13" t="s">
        <v>664</v>
      </c>
      <c r="Q41" s="7" t="s">
        <v>663</v>
      </c>
      <c r="R41" s="6">
        <v>0.38964787099999998</v>
      </c>
      <c r="S41" s="5">
        <v>0.13768688700000001</v>
      </c>
      <c r="U41" s="8" t="s">
        <v>744</v>
      </c>
      <c r="V41" s="7" t="s">
        <v>743</v>
      </c>
      <c r="W41" s="6">
        <v>7.0076245999999995E-2</v>
      </c>
      <c r="X41" s="5" t="s">
        <v>0</v>
      </c>
      <c r="Z41" s="13" t="s">
        <v>742</v>
      </c>
      <c r="AA41" s="7" t="s">
        <v>741</v>
      </c>
      <c r="AB41" s="6">
        <v>1.2992337329999999</v>
      </c>
      <c r="AC41" s="5">
        <v>2.3079634000000002E-2</v>
      </c>
      <c r="AE41" s="13" t="s">
        <v>682</v>
      </c>
      <c r="AF41" s="7" t="s">
        <v>681</v>
      </c>
      <c r="AG41" s="6">
        <v>1.1826703249999999</v>
      </c>
      <c r="AH41" s="5">
        <v>4.1201733999999997E-2</v>
      </c>
      <c r="AJ41" s="8" t="s">
        <v>740</v>
      </c>
      <c r="AK41" s="7" t="s">
        <v>739</v>
      </c>
      <c r="AL41" s="6">
        <v>0.26779530899999998</v>
      </c>
      <c r="AM41" s="5">
        <v>0.61672464199999999</v>
      </c>
      <c r="AT41" s="13" t="s">
        <v>706</v>
      </c>
      <c r="AU41" s="7" t="s">
        <v>705</v>
      </c>
      <c r="AV41" s="6">
        <v>1.2085179749999999</v>
      </c>
      <c r="AW41" s="5">
        <v>2.6337427E-2</v>
      </c>
      <c r="AY41" s="8" t="s">
        <v>738</v>
      </c>
      <c r="AZ41" s="7" t="s">
        <v>737</v>
      </c>
      <c r="BA41" s="6">
        <v>-5.3658310000000001E-2</v>
      </c>
      <c r="BB41" s="5">
        <v>0.89259658500000005</v>
      </c>
    </row>
    <row r="42" spans="1:54" x14ac:dyDescent="0.2">
      <c r="A42" s="13" t="s">
        <v>736</v>
      </c>
      <c r="B42" s="7" t="s">
        <v>735</v>
      </c>
      <c r="C42" s="6">
        <v>0.57985891599999995</v>
      </c>
      <c r="D42" s="5">
        <v>4.4065264999999999E-2</v>
      </c>
      <c r="F42" s="13" t="s">
        <v>688</v>
      </c>
      <c r="G42" s="7" t="s">
        <v>687</v>
      </c>
      <c r="H42" s="6">
        <v>0.39283112100000001</v>
      </c>
      <c r="I42" s="5">
        <v>0.23403982300000001</v>
      </c>
      <c r="P42" s="8" t="s">
        <v>734</v>
      </c>
      <c r="Q42" s="7" t="s">
        <v>733</v>
      </c>
      <c r="R42" s="6">
        <v>0.31112701700000001</v>
      </c>
      <c r="S42" s="5">
        <v>0.266380016</v>
      </c>
      <c r="U42" s="8" t="s">
        <v>732</v>
      </c>
      <c r="V42" s="7" t="s">
        <v>731</v>
      </c>
      <c r="W42" s="6">
        <v>4.3200938000000001E-2</v>
      </c>
      <c r="X42" s="5">
        <v>0.97269662800000001</v>
      </c>
      <c r="Z42" s="13" t="s">
        <v>730</v>
      </c>
      <c r="AA42" s="7" t="s">
        <v>729</v>
      </c>
      <c r="AB42" s="6">
        <v>1.250004943</v>
      </c>
      <c r="AC42" s="5">
        <v>2.6357551999999999E-2</v>
      </c>
      <c r="AE42" s="13" t="s">
        <v>670</v>
      </c>
      <c r="AF42" s="7" t="s">
        <v>669</v>
      </c>
      <c r="AG42" s="6">
        <v>1.1559347760000001</v>
      </c>
      <c r="AH42" s="5">
        <v>5.6903309999999999E-3</v>
      </c>
      <c r="AJ42" s="13" t="s">
        <v>728</v>
      </c>
      <c r="AK42" s="7" t="s">
        <v>727</v>
      </c>
      <c r="AL42" s="6">
        <v>0.23400843299999999</v>
      </c>
      <c r="AM42" s="5">
        <v>0.64313156100000002</v>
      </c>
      <c r="AT42" s="13" t="s">
        <v>694</v>
      </c>
      <c r="AU42" s="7" t="s">
        <v>693</v>
      </c>
      <c r="AV42" s="6">
        <v>1.1985591769999999</v>
      </c>
      <c r="AW42" s="5">
        <v>1.7460173999999998E-2</v>
      </c>
      <c r="AY42" s="8" t="s">
        <v>726</v>
      </c>
      <c r="AZ42" s="7" t="s">
        <v>725</v>
      </c>
      <c r="BA42" s="6">
        <v>-0.11447891</v>
      </c>
      <c r="BB42" s="5">
        <v>0.58447318800000003</v>
      </c>
    </row>
    <row r="43" spans="1:54" x14ac:dyDescent="0.2">
      <c r="A43" s="13" t="s">
        <v>724</v>
      </c>
      <c r="B43" s="7" t="s">
        <v>723</v>
      </c>
      <c r="C43" s="6">
        <v>0.55340534900000005</v>
      </c>
      <c r="D43" s="5">
        <v>6.2593868999999996E-2</v>
      </c>
      <c r="F43" s="13" t="s">
        <v>676</v>
      </c>
      <c r="G43" s="7" t="s">
        <v>675</v>
      </c>
      <c r="H43" s="6">
        <v>0.39098232999999999</v>
      </c>
      <c r="I43" s="5">
        <v>4.5422718000000001E-2</v>
      </c>
      <c r="P43" s="8" t="s">
        <v>722</v>
      </c>
      <c r="Q43" s="7" t="s">
        <v>721</v>
      </c>
      <c r="R43" s="6">
        <v>0.22082134</v>
      </c>
      <c r="S43" s="5">
        <v>0.82509317299999996</v>
      </c>
      <c r="U43" s="8" t="s">
        <v>720</v>
      </c>
      <c r="V43" s="7" t="s">
        <v>719</v>
      </c>
      <c r="W43" s="6">
        <v>3.3127450000000003E-2</v>
      </c>
      <c r="X43" s="5">
        <v>0.97269662800000001</v>
      </c>
      <c r="Z43" s="13" t="s">
        <v>718</v>
      </c>
      <c r="AA43" s="7" t="s">
        <v>717</v>
      </c>
      <c r="AB43" s="6">
        <v>1.2194979429999999</v>
      </c>
      <c r="AC43" s="5">
        <v>1.5765257000000001E-2</v>
      </c>
      <c r="AE43" s="13" t="s">
        <v>716</v>
      </c>
      <c r="AF43" s="7" t="s">
        <v>715</v>
      </c>
      <c r="AG43" s="6">
        <v>1.1172575819999999</v>
      </c>
      <c r="AH43" s="5">
        <v>2.7821830000000001E-3</v>
      </c>
      <c r="AJ43" s="13" t="s">
        <v>714</v>
      </c>
      <c r="AK43" s="7" t="s">
        <v>713</v>
      </c>
      <c r="AL43" s="6">
        <v>0.22109590500000001</v>
      </c>
      <c r="AM43" s="5">
        <v>0.46487917499999998</v>
      </c>
      <c r="AT43" s="13" t="s">
        <v>682</v>
      </c>
      <c r="AU43" s="7" t="s">
        <v>681</v>
      </c>
      <c r="AV43" s="6">
        <v>1.1826703249999999</v>
      </c>
      <c r="AW43" s="5">
        <v>4.1201733999999997E-2</v>
      </c>
      <c r="AY43" s="8" t="s">
        <v>72</v>
      </c>
      <c r="AZ43" s="7" t="s">
        <v>71</v>
      </c>
      <c r="BA43" s="6">
        <v>-0.14139813400000001</v>
      </c>
      <c r="BB43" s="5">
        <v>0.81177281199999995</v>
      </c>
    </row>
    <row r="44" spans="1:54" ht="16" thickBot="1" x14ac:dyDescent="0.25">
      <c r="A44" s="13" t="s">
        <v>712</v>
      </c>
      <c r="B44" s="7" t="s">
        <v>711</v>
      </c>
      <c r="C44" s="6">
        <v>0.51891001699999995</v>
      </c>
      <c r="D44" s="5">
        <v>0.241827026</v>
      </c>
      <c r="F44" s="8" t="s">
        <v>664</v>
      </c>
      <c r="G44" s="7" t="s">
        <v>663</v>
      </c>
      <c r="H44" s="6">
        <v>0.38964787099999998</v>
      </c>
      <c r="I44" s="5">
        <v>0.13768688700000001</v>
      </c>
      <c r="P44" s="8" t="s">
        <v>710</v>
      </c>
      <c r="Q44" s="7" t="s">
        <v>709</v>
      </c>
      <c r="R44" s="6">
        <v>0.209873265</v>
      </c>
      <c r="S44" s="5">
        <v>0.31417446999999998</v>
      </c>
      <c r="U44" s="8" t="s">
        <v>708</v>
      </c>
      <c r="V44" s="7" t="s">
        <v>707</v>
      </c>
      <c r="W44" s="6">
        <v>3.267515E-2</v>
      </c>
      <c r="X44" s="5">
        <v>0.97092729</v>
      </c>
      <c r="Z44" s="13" t="s">
        <v>706</v>
      </c>
      <c r="AA44" s="7" t="s">
        <v>705</v>
      </c>
      <c r="AB44" s="6">
        <v>1.2085179749999999</v>
      </c>
      <c r="AC44" s="5">
        <v>2.6337427E-2</v>
      </c>
      <c r="AE44" s="13" t="s">
        <v>658</v>
      </c>
      <c r="AF44" s="7" t="s">
        <v>657</v>
      </c>
      <c r="AG44" s="6">
        <v>1.110737707</v>
      </c>
      <c r="AH44" s="5">
        <v>4.1521196000000003E-2</v>
      </c>
      <c r="AJ44" s="13" t="s">
        <v>704</v>
      </c>
      <c r="AK44" s="7" t="s">
        <v>703</v>
      </c>
      <c r="AL44" s="6">
        <v>0.22069143399999999</v>
      </c>
      <c r="AM44" s="5">
        <v>0.17113452200000001</v>
      </c>
      <c r="AT44" s="13" t="s">
        <v>670</v>
      </c>
      <c r="AU44" s="7" t="s">
        <v>669</v>
      </c>
      <c r="AV44" s="6">
        <v>1.1559347760000001</v>
      </c>
      <c r="AW44" s="5">
        <v>5.6903309999999999E-3</v>
      </c>
      <c r="AY44" s="4" t="s">
        <v>702</v>
      </c>
      <c r="AZ44" s="3" t="s">
        <v>701</v>
      </c>
      <c r="BA44" s="2">
        <v>-0.19189149999999999</v>
      </c>
      <c r="BB44" s="1">
        <v>0.197666966</v>
      </c>
    </row>
    <row r="45" spans="1:54" x14ac:dyDescent="0.2">
      <c r="A45" s="13" t="s">
        <v>700</v>
      </c>
      <c r="B45" s="7" t="s">
        <v>699</v>
      </c>
      <c r="C45" s="6">
        <v>0.41960188199999998</v>
      </c>
      <c r="D45" s="5">
        <v>0.31654453900000001</v>
      </c>
      <c r="F45" s="8" t="s">
        <v>698</v>
      </c>
      <c r="G45" s="7" t="s">
        <v>697</v>
      </c>
      <c r="H45" s="6">
        <v>0.23620037399999999</v>
      </c>
      <c r="I45" s="5">
        <v>1.8285975999999999E-2</v>
      </c>
      <c r="P45" s="8" t="s">
        <v>650</v>
      </c>
      <c r="Q45" s="7" t="s">
        <v>649</v>
      </c>
      <c r="R45" s="6">
        <v>0.185105824</v>
      </c>
      <c r="S45" s="5">
        <v>0.46934682900000002</v>
      </c>
      <c r="U45" s="8" t="s">
        <v>696</v>
      </c>
      <c r="V45" s="7" t="s">
        <v>695</v>
      </c>
      <c r="W45" s="6">
        <v>1.3400074E-2</v>
      </c>
      <c r="X45" s="5">
        <v>0.97698767200000003</v>
      </c>
      <c r="Z45" s="13" t="s">
        <v>694</v>
      </c>
      <c r="AA45" s="7" t="s">
        <v>693</v>
      </c>
      <c r="AB45" s="6">
        <v>1.1985591769999999</v>
      </c>
      <c r="AC45" s="5">
        <v>1.7460173999999998E-2</v>
      </c>
      <c r="AE45" s="13" t="s">
        <v>692</v>
      </c>
      <c r="AF45" s="7" t="s">
        <v>691</v>
      </c>
      <c r="AG45" s="6">
        <v>1.1041700130000001</v>
      </c>
      <c r="AH45" s="5">
        <v>2.0799569999999999E-3</v>
      </c>
      <c r="AJ45" s="13" t="s">
        <v>690</v>
      </c>
      <c r="AK45" s="7" t="s">
        <v>689</v>
      </c>
      <c r="AL45" s="6">
        <v>0.21303534900000001</v>
      </c>
      <c r="AM45" s="5">
        <v>0.340234235</v>
      </c>
      <c r="AT45" s="13" t="s">
        <v>668</v>
      </c>
      <c r="AU45" s="7" t="s">
        <v>667</v>
      </c>
      <c r="AV45" s="6">
        <v>1.0696843250000001</v>
      </c>
      <c r="AW45" s="5">
        <v>6.3887095000000005E-2</v>
      </c>
    </row>
    <row r="46" spans="1:54" x14ac:dyDescent="0.2">
      <c r="A46" s="13" t="s">
        <v>688</v>
      </c>
      <c r="B46" s="7" t="s">
        <v>687</v>
      </c>
      <c r="C46" s="6">
        <v>0.39283112100000001</v>
      </c>
      <c r="D46" s="5">
        <v>0.23403982300000001</v>
      </c>
      <c r="F46" s="8" t="s">
        <v>328</v>
      </c>
      <c r="G46" s="7" t="s">
        <v>327</v>
      </c>
      <c r="H46" s="6">
        <v>0.18792804699999999</v>
      </c>
      <c r="I46" s="5">
        <v>0.34491256799999997</v>
      </c>
      <c r="P46" s="8" t="s">
        <v>686</v>
      </c>
      <c r="Q46" s="7" t="s">
        <v>685</v>
      </c>
      <c r="R46" s="6">
        <v>0.175237791</v>
      </c>
      <c r="S46" s="5">
        <v>0.348732023</v>
      </c>
      <c r="U46" s="8" t="s">
        <v>684</v>
      </c>
      <c r="V46" s="7" t="s">
        <v>683</v>
      </c>
      <c r="W46" s="6">
        <v>5.5867640000000001E-3</v>
      </c>
      <c r="X46" s="5">
        <v>0.988323269</v>
      </c>
      <c r="Z46" s="13" t="s">
        <v>682</v>
      </c>
      <c r="AA46" s="7" t="s">
        <v>681</v>
      </c>
      <c r="AB46" s="6">
        <v>1.1826703249999999</v>
      </c>
      <c r="AC46" s="5">
        <v>4.1201733999999997E-2</v>
      </c>
      <c r="AE46" s="13" t="s">
        <v>680</v>
      </c>
      <c r="AF46" s="7" t="s">
        <v>679</v>
      </c>
      <c r="AG46" s="6">
        <v>1.0771590019999999</v>
      </c>
      <c r="AH46" s="5">
        <v>3.4533799999999999E-4</v>
      </c>
      <c r="AJ46" s="13" t="s">
        <v>678</v>
      </c>
      <c r="AK46" s="7" t="s">
        <v>677</v>
      </c>
      <c r="AL46" s="6">
        <v>0.19700119799999999</v>
      </c>
      <c r="AM46" s="5">
        <v>0.72884712200000001</v>
      </c>
      <c r="AT46" s="13" t="s">
        <v>642</v>
      </c>
      <c r="AU46" s="7" t="s">
        <v>641</v>
      </c>
      <c r="AV46" s="6">
        <v>1.038089117</v>
      </c>
      <c r="AW46" s="5">
        <v>0.103013217</v>
      </c>
    </row>
    <row r="47" spans="1:54" x14ac:dyDescent="0.2">
      <c r="A47" s="13" t="s">
        <v>676</v>
      </c>
      <c r="B47" s="7" t="s">
        <v>675</v>
      </c>
      <c r="C47" s="6">
        <v>0.39098232999999999</v>
      </c>
      <c r="D47" s="5">
        <v>4.5422718000000001E-2</v>
      </c>
      <c r="F47" s="8" t="s">
        <v>650</v>
      </c>
      <c r="G47" s="7" t="s">
        <v>649</v>
      </c>
      <c r="H47" s="6">
        <v>0.185105824</v>
      </c>
      <c r="I47" s="5">
        <v>0.46934682900000002</v>
      </c>
      <c r="P47" s="8" t="s">
        <v>674</v>
      </c>
      <c r="Q47" s="7" t="s">
        <v>673</v>
      </c>
      <c r="R47" s="6">
        <v>0.17069538400000001</v>
      </c>
      <c r="S47" s="5">
        <v>0.752440212</v>
      </c>
      <c r="U47" s="8" t="s">
        <v>672</v>
      </c>
      <c r="V47" s="7" t="s">
        <v>671</v>
      </c>
      <c r="W47" s="6">
        <v>-5.1544570000000003E-3</v>
      </c>
      <c r="X47" s="5">
        <v>0.99023669599999997</v>
      </c>
      <c r="Z47" s="13" t="s">
        <v>670</v>
      </c>
      <c r="AA47" s="7" t="s">
        <v>669</v>
      </c>
      <c r="AB47" s="6">
        <v>1.1559347760000001</v>
      </c>
      <c r="AC47" s="5">
        <v>5.6903309999999999E-3</v>
      </c>
      <c r="AE47" s="13" t="s">
        <v>668</v>
      </c>
      <c r="AF47" s="7" t="s">
        <v>667</v>
      </c>
      <c r="AG47" s="6">
        <v>1.0696843250000001</v>
      </c>
      <c r="AH47" s="5">
        <v>6.3887095000000005E-2</v>
      </c>
      <c r="AJ47" s="13" t="s">
        <v>666</v>
      </c>
      <c r="AK47" s="7" t="s">
        <v>665</v>
      </c>
      <c r="AL47" s="6">
        <v>0.194950133</v>
      </c>
      <c r="AM47" s="5">
        <v>0.37948566099999997</v>
      </c>
      <c r="AT47" s="13" t="s">
        <v>630</v>
      </c>
      <c r="AU47" s="7" t="s">
        <v>629</v>
      </c>
      <c r="AV47" s="6">
        <v>1.0330566590000001</v>
      </c>
      <c r="AW47" s="5">
        <v>3.1018363E-2</v>
      </c>
    </row>
    <row r="48" spans="1:54" x14ac:dyDescent="0.2">
      <c r="A48" s="13" t="s">
        <v>664</v>
      </c>
      <c r="B48" s="7" t="s">
        <v>663</v>
      </c>
      <c r="C48" s="6">
        <v>0.38964787099999998</v>
      </c>
      <c r="D48" s="5">
        <v>0.13768688700000001</v>
      </c>
      <c r="F48" s="8" t="s">
        <v>316</v>
      </c>
      <c r="G48" s="7" t="s">
        <v>315</v>
      </c>
      <c r="H48" s="6">
        <v>0.181284532</v>
      </c>
      <c r="I48" s="5">
        <v>0.51464330899999999</v>
      </c>
      <c r="P48" s="8" t="s">
        <v>662</v>
      </c>
      <c r="Q48" s="7" t="s">
        <v>661</v>
      </c>
      <c r="R48" s="6">
        <v>0.14042197200000001</v>
      </c>
      <c r="S48" s="5">
        <v>0.73161853899999996</v>
      </c>
      <c r="U48" s="8" t="s">
        <v>660</v>
      </c>
      <c r="V48" s="7" t="s">
        <v>659</v>
      </c>
      <c r="W48" s="6">
        <v>-2.7253359000000001E-2</v>
      </c>
      <c r="X48" s="5">
        <v>0.98008121500000001</v>
      </c>
      <c r="Z48" s="13" t="s">
        <v>658</v>
      </c>
      <c r="AA48" s="7" t="s">
        <v>657</v>
      </c>
      <c r="AB48" s="6">
        <v>1.110737707</v>
      </c>
      <c r="AC48" s="5">
        <v>4.1521196000000003E-2</v>
      </c>
      <c r="AE48" s="13" t="s">
        <v>656</v>
      </c>
      <c r="AF48" s="7" t="s">
        <v>655</v>
      </c>
      <c r="AG48" s="6">
        <v>1.0443823350000001</v>
      </c>
      <c r="AH48" s="5">
        <v>1.709089E-3</v>
      </c>
      <c r="AJ48" s="13" t="s">
        <v>654</v>
      </c>
      <c r="AK48" s="7" t="s">
        <v>653</v>
      </c>
      <c r="AL48" s="6">
        <v>0.18341822699999999</v>
      </c>
      <c r="AM48" s="5">
        <v>0.79214595200000004</v>
      </c>
      <c r="AT48" s="13" t="s">
        <v>652</v>
      </c>
      <c r="AU48" s="7" t="s">
        <v>651</v>
      </c>
      <c r="AV48" s="6">
        <v>1.026695047</v>
      </c>
      <c r="AW48" s="15">
        <v>1.6099999999999998E-5</v>
      </c>
    </row>
    <row r="49" spans="1:49" x14ac:dyDescent="0.2">
      <c r="A49" s="8" t="s">
        <v>650</v>
      </c>
      <c r="B49" s="7" t="s">
        <v>649</v>
      </c>
      <c r="C49" s="6">
        <v>0.185105824</v>
      </c>
      <c r="D49" s="5">
        <v>0.46934682900000002</v>
      </c>
      <c r="F49" s="8" t="s">
        <v>648</v>
      </c>
      <c r="G49" s="7" t="s">
        <v>647</v>
      </c>
      <c r="H49" s="6">
        <v>0.17486491000000001</v>
      </c>
      <c r="I49" s="5">
        <v>0.591850824</v>
      </c>
      <c r="P49" s="8" t="s">
        <v>646</v>
      </c>
      <c r="Q49" s="7" t="s">
        <v>645</v>
      </c>
      <c r="R49" s="6">
        <v>9.2139601000000002E-2</v>
      </c>
      <c r="S49" s="5">
        <v>0.70478311199999999</v>
      </c>
      <c r="U49" s="8" t="s">
        <v>644</v>
      </c>
      <c r="V49" s="7" t="s">
        <v>643</v>
      </c>
      <c r="W49" s="6">
        <v>-6.7738413999999997E-2</v>
      </c>
      <c r="X49" s="5">
        <v>0.87472010600000005</v>
      </c>
      <c r="Z49" s="13" t="s">
        <v>642</v>
      </c>
      <c r="AA49" s="7" t="s">
        <v>641</v>
      </c>
      <c r="AB49" s="6">
        <v>1.038089117</v>
      </c>
      <c r="AC49" s="5">
        <v>0.103013217</v>
      </c>
      <c r="AE49" s="13" t="s">
        <v>642</v>
      </c>
      <c r="AF49" s="7" t="s">
        <v>641</v>
      </c>
      <c r="AG49" s="6">
        <v>1.038089117</v>
      </c>
      <c r="AH49" s="5">
        <v>0.103013217</v>
      </c>
      <c r="AJ49" s="13" t="s">
        <v>640</v>
      </c>
      <c r="AK49" s="7" t="s">
        <v>639</v>
      </c>
      <c r="AL49" s="6">
        <v>0.18323014700000001</v>
      </c>
      <c r="AM49" s="5">
        <v>0.55607784299999996</v>
      </c>
      <c r="AT49" s="13" t="s">
        <v>638</v>
      </c>
      <c r="AU49" s="7" t="s">
        <v>637</v>
      </c>
      <c r="AV49" s="6">
        <v>0.73128831299999997</v>
      </c>
      <c r="AW49" s="5">
        <v>7.8925476999999994E-2</v>
      </c>
    </row>
    <row r="50" spans="1:49" x14ac:dyDescent="0.2">
      <c r="A50" s="8" t="s">
        <v>602</v>
      </c>
      <c r="B50" s="7" t="s">
        <v>601</v>
      </c>
      <c r="C50" s="6">
        <v>0.15182236399999999</v>
      </c>
      <c r="D50" s="5">
        <v>0.45620277799999998</v>
      </c>
      <c r="F50" s="8" t="s">
        <v>636</v>
      </c>
      <c r="G50" s="7" t="s">
        <v>635</v>
      </c>
      <c r="H50" s="6">
        <v>0.16671265099999999</v>
      </c>
      <c r="I50" s="5">
        <v>0.39789623099999999</v>
      </c>
      <c r="P50" s="8" t="s">
        <v>634</v>
      </c>
      <c r="Q50" s="7" t="s">
        <v>633</v>
      </c>
      <c r="R50" s="6">
        <v>8.2873147999999994E-2</v>
      </c>
      <c r="S50" s="5">
        <v>0.66707118899999995</v>
      </c>
      <c r="U50" s="8" t="s">
        <v>632</v>
      </c>
      <c r="V50" s="7" t="s">
        <v>631</v>
      </c>
      <c r="W50" s="6">
        <v>-7.5886174000000001E-2</v>
      </c>
      <c r="X50" s="5">
        <v>0.89468501199999995</v>
      </c>
      <c r="Z50" s="13" t="s">
        <v>630</v>
      </c>
      <c r="AA50" s="7" t="s">
        <v>629</v>
      </c>
      <c r="AB50" s="6">
        <v>1.0330566590000001</v>
      </c>
      <c r="AC50" s="5">
        <v>3.1018363E-2</v>
      </c>
      <c r="AE50" s="13" t="s">
        <v>630</v>
      </c>
      <c r="AF50" s="7" t="s">
        <v>629</v>
      </c>
      <c r="AG50" s="6">
        <v>1.0330566590000001</v>
      </c>
      <c r="AH50" s="5">
        <v>3.1018363E-2</v>
      </c>
      <c r="AJ50" s="13" t="s">
        <v>628</v>
      </c>
      <c r="AK50" s="7" t="s">
        <v>627</v>
      </c>
      <c r="AL50" s="6">
        <v>0.18052067399999999</v>
      </c>
      <c r="AM50" s="5">
        <v>0.224434933</v>
      </c>
      <c r="AT50" s="13" t="s">
        <v>626</v>
      </c>
      <c r="AU50" s="7" t="s">
        <v>625</v>
      </c>
      <c r="AV50" s="6">
        <v>0.72534727499999996</v>
      </c>
      <c r="AW50" s="15">
        <v>1.4700000000000001E-7</v>
      </c>
    </row>
    <row r="51" spans="1:49" x14ac:dyDescent="0.2">
      <c r="A51" s="8" t="s">
        <v>592</v>
      </c>
      <c r="B51" s="7" t="s">
        <v>591</v>
      </c>
      <c r="C51" s="6">
        <v>0.144669195</v>
      </c>
      <c r="D51" s="5">
        <v>0.54470881999999998</v>
      </c>
      <c r="F51" s="8" t="s">
        <v>624</v>
      </c>
      <c r="G51" s="7" t="s">
        <v>623</v>
      </c>
      <c r="H51" s="6">
        <v>0.15951484499999999</v>
      </c>
      <c r="I51" s="5">
        <v>0.201132109</v>
      </c>
      <c r="P51" s="8" t="s">
        <v>622</v>
      </c>
      <c r="Q51" s="7" t="s">
        <v>621</v>
      </c>
      <c r="R51" s="6">
        <v>5.9131492000000001E-2</v>
      </c>
      <c r="S51" s="5">
        <v>0.88460616299999995</v>
      </c>
      <c r="U51" s="8" t="s">
        <v>620</v>
      </c>
      <c r="V51" s="7" t="s">
        <v>619</v>
      </c>
      <c r="W51" s="6">
        <v>-8.2184172999999999E-2</v>
      </c>
      <c r="X51" s="5">
        <v>0.904833047</v>
      </c>
      <c r="Z51" s="13" t="s">
        <v>584</v>
      </c>
      <c r="AA51" s="7" t="s">
        <v>583</v>
      </c>
      <c r="AB51" s="6">
        <v>0.60537152999999999</v>
      </c>
      <c r="AC51" s="5" t="s">
        <v>0</v>
      </c>
      <c r="AE51" s="13" t="s">
        <v>618</v>
      </c>
      <c r="AF51" s="7" t="s">
        <v>617</v>
      </c>
      <c r="AG51" s="6">
        <v>0.96895906399999998</v>
      </c>
      <c r="AH51" s="5">
        <v>1.3942810999999999E-2</v>
      </c>
      <c r="AJ51" s="8" t="s">
        <v>616</v>
      </c>
      <c r="AK51" s="7" t="s">
        <v>615</v>
      </c>
      <c r="AL51" s="6">
        <v>0.16357928399999999</v>
      </c>
      <c r="AM51" s="5">
        <v>0.62623786299999995</v>
      </c>
      <c r="AT51" s="13" t="s">
        <v>614</v>
      </c>
      <c r="AU51" s="7" t="s">
        <v>613</v>
      </c>
      <c r="AV51" s="6">
        <v>0.70278815400000005</v>
      </c>
      <c r="AW51" s="15">
        <v>6.8700000000000003E-5</v>
      </c>
    </row>
    <row r="52" spans="1:49" x14ac:dyDescent="0.2">
      <c r="A52" s="8" t="s">
        <v>546</v>
      </c>
      <c r="B52" s="7" t="s">
        <v>545</v>
      </c>
      <c r="C52" s="6">
        <v>3.3644317999999999E-2</v>
      </c>
      <c r="D52" s="5">
        <v>0.98343503099999996</v>
      </c>
      <c r="F52" s="8" t="s">
        <v>290</v>
      </c>
      <c r="G52" s="7" t="s">
        <v>289</v>
      </c>
      <c r="H52" s="6">
        <v>0.158846291</v>
      </c>
      <c r="I52" s="5">
        <v>0.71840638599999995</v>
      </c>
      <c r="P52" s="8" t="s">
        <v>612</v>
      </c>
      <c r="Q52" s="7" t="s">
        <v>611</v>
      </c>
      <c r="R52" s="6">
        <v>5.3111373000000003E-2</v>
      </c>
      <c r="S52" s="5">
        <v>0.86090247399999997</v>
      </c>
      <c r="U52" s="8" t="s">
        <v>610</v>
      </c>
      <c r="V52" s="7" t="s">
        <v>609</v>
      </c>
      <c r="W52" s="6">
        <v>-0.10356190699999999</v>
      </c>
      <c r="X52" s="5">
        <v>0.81365510900000004</v>
      </c>
      <c r="Z52" s="13" t="s">
        <v>564</v>
      </c>
      <c r="AA52" s="7" t="s">
        <v>563</v>
      </c>
      <c r="AB52" s="6">
        <v>0.60099309000000001</v>
      </c>
      <c r="AC52" s="5">
        <v>0.36578295500000002</v>
      </c>
      <c r="AE52" s="13" t="s">
        <v>608</v>
      </c>
      <c r="AF52" s="7" t="s">
        <v>607</v>
      </c>
      <c r="AG52" s="6">
        <v>0.93811229399999996</v>
      </c>
      <c r="AH52" s="5">
        <v>1.1501403E-2</v>
      </c>
      <c r="AJ52" s="13" t="s">
        <v>606</v>
      </c>
      <c r="AK52" s="7" t="s">
        <v>605</v>
      </c>
      <c r="AL52" s="6">
        <v>0.157634471</v>
      </c>
      <c r="AM52" s="5">
        <v>0.88469709900000004</v>
      </c>
      <c r="AT52" s="13" t="s">
        <v>604</v>
      </c>
      <c r="AU52" s="7" t="s">
        <v>603</v>
      </c>
      <c r="AV52" s="6">
        <v>0.65810785599999999</v>
      </c>
      <c r="AW52" s="5">
        <v>4.0142821000000002E-2</v>
      </c>
    </row>
    <row r="53" spans="1:49" x14ac:dyDescent="0.2">
      <c r="A53" s="8" t="s">
        <v>508</v>
      </c>
      <c r="B53" s="7" t="s">
        <v>507</v>
      </c>
      <c r="C53" s="6">
        <v>1.2271514000000001E-2</v>
      </c>
      <c r="D53" s="5">
        <v>0.980659269</v>
      </c>
      <c r="F53" s="8" t="s">
        <v>602</v>
      </c>
      <c r="G53" s="7" t="s">
        <v>601</v>
      </c>
      <c r="H53" s="6">
        <v>0.15182236399999999</v>
      </c>
      <c r="I53" s="5">
        <v>0.45620277799999998</v>
      </c>
      <c r="P53" s="8" t="s">
        <v>600</v>
      </c>
      <c r="Q53" s="7" t="s">
        <v>599</v>
      </c>
      <c r="R53" s="6">
        <v>4.2805449000000002E-2</v>
      </c>
      <c r="S53" s="5">
        <v>0.91663252399999995</v>
      </c>
      <c r="U53" s="8" t="s">
        <v>598</v>
      </c>
      <c r="V53" s="7" t="s">
        <v>597</v>
      </c>
      <c r="W53" s="6">
        <v>-0.14992501599999999</v>
      </c>
      <c r="X53" s="5">
        <v>0.72512611199999999</v>
      </c>
      <c r="Z53" s="13" t="s">
        <v>552</v>
      </c>
      <c r="AA53" s="7" t="s">
        <v>551</v>
      </c>
      <c r="AB53" s="6">
        <v>0.56773769500000004</v>
      </c>
      <c r="AC53" s="5">
        <v>0.33942451600000001</v>
      </c>
      <c r="AE53" s="13" t="s">
        <v>596</v>
      </c>
      <c r="AF53" s="7" t="s">
        <v>595</v>
      </c>
      <c r="AG53" s="6">
        <v>0.93579812799999995</v>
      </c>
      <c r="AH53" s="5">
        <v>3.0891019999999998E-3</v>
      </c>
      <c r="AJ53" s="8" t="s">
        <v>592</v>
      </c>
      <c r="AK53" s="7" t="s">
        <v>591</v>
      </c>
      <c r="AL53" s="6">
        <v>0.144669195</v>
      </c>
      <c r="AM53" s="5">
        <v>0.54470881999999998</v>
      </c>
      <c r="AT53" s="13" t="s">
        <v>594</v>
      </c>
      <c r="AU53" s="7" t="s">
        <v>593</v>
      </c>
      <c r="AV53" s="6">
        <v>0.62775930499999999</v>
      </c>
      <c r="AW53" s="5" t="s">
        <v>0</v>
      </c>
    </row>
    <row r="54" spans="1:49" x14ac:dyDescent="0.2">
      <c r="A54" s="8" t="s">
        <v>306</v>
      </c>
      <c r="B54" s="7" t="s">
        <v>305</v>
      </c>
      <c r="C54" s="6">
        <v>-4.5600863999999998E-2</v>
      </c>
      <c r="D54" s="5">
        <v>0.94001064999999995</v>
      </c>
      <c r="F54" s="8" t="s">
        <v>592</v>
      </c>
      <c r="G54" s="7" t="s">
        <v>591</v>
      </c>
      <c r="H54" s="6">
        <v>0.144669195</v>
      </c>
      <c r="I54" s="5">
        <v>0.54470881999999998</v>
      </c>
      <c r="P54" s="8" t="s">
        <v>162</v>
      </c>
      <c r="Q54" s="7" t="s">
        <v>161</v>
      </c>
      <c r="R54" s="6">
        <v>3.7822525000000003E-2</v>
      </c>
      <c r="S54" s="5">
        <v>0.91780713800000002</v>
      </c>
      <c r="U54" s="8" t="s">
        <v>590</v>
      </c>
      <c r="V54" s="7" t="s">
        <v>589</v>
      </c>
      <c r="W54" s="6">
        <v>-0.17056755000000001</v>
      </c>
      <c r="X54" s="5">
        <v>0.40326841299999999</v>
      </c>
      <c r="Z54" s="13" t="s">
        <v>540</v>
      </c>
      <c r="AA54" s="7" t="s">
        <v>539</v>
      </c>
      <c r="AB54" s="6">
        <v>0.48057752599999998</v>
      </c>
      <c r="AC54" s="5">
        <v>0.60954776899999996</v>
      </c>
      <c r="AE54" s="13" t="s">
        <v>588</v>
      </c>
      <c r="AF54" s="7" t="s">
        <v>587</v>
      </c>
      <c r="AG54" s="6">
        <v>0.91149515199999998</v>
      </c>
      <c r="AH54" s="5">
        <v>2.9557070000000001E-3</v>
      </c>
      <c r="AJ54" s="8" t="s">
        <v>586</v>
      </c>
      <c r="AK54" s="7" t="s">
        <v>585</v>
      </c>
      <c r="AL54" s="6">
        <v>0.13694244899999999</v>
      </c>
      <c r="AM54" s="5">
        <v>0.87318274299999998</v>
      </c>
      <c r="AT54" s="13" t="s">
        <v>584</v>
      </c>
      <c r="AU54" s="7" t="s">
        <v>583</v>
      </c>
      <c r="AV54" s="6">
        <v>0.60537152999999999</v>
      </c>
      <c r="AW54" s="5" t="s">
        <v>0</v>
      </c>
    </row>
    <row r="55" spans="1:49" x14ac:dyDescent="0.2">
      <c r="A55" s="8" t="s">
        <v>444</v>
      </c>
      <c r="B55" s="7" t="s">
        <v>443</v>
      </c>
      <c r="C55" s="6">
        <v>-0.25629400299999999</v>
      </c>
      <c r="D55" s="5">
        <v>3.1018363E-2</v>
      </c>
      <c r="F55" s="8" t="s">
        <v>582</v>
      </c>
      <c r="G55" s="7" t="s">
        <v>581</v>
      </c>
      <c r="H55" s="6">
        <v>0.123518657</v>
      </c>
      <c r="I55" s="5">
        <v>0.49509436299999998</v>
      </c>
      <c r="P55" s="8" t="s">
        <v>580</v>
      </c>
      <c r="Q55" s="7" t="s">
        <v>579</v>
      </c>
      <c r="R55" s="6">
        <v>3.0724639000000002E-2</v>
      </c>
      <c r="S55" s="5">
        <v>0.96812356600000005</v>
      </c>
      <c r="U55" s="8" t="s">
        <v>578</v>
      </c>
      <c r="V55" s="7" t="s">
        <v>577</v>
      </c>
      <c r="W55" s="6">
        <v>-0.20797073799999999</v>
      </c>
      <c r="X55" s="5">
        <v>0.66900626799999996</v>
      </c>
      <c r="Z55" s="13" t="s">
        <v>502</v>
      </c>
      <c r="AA55" s="7" t="s">
        <v>501</v>
      </c>
      <c r="AB55" s="6">
        <v>0.40506635299999999</v>
      </c>
      <c r="AC55" s="5">
        <v>0.70127708099999997</v>
      </c>
      <c r="AE55" s="13" t="s">
        <v>576</v>
      </c>
      <c r="AF55" s="7" t="s">
        <v>575</v>
      </c>
      <c r="AG55" s="6">
        <v>0.84329256900000005</v>
      </c>
      <c r="AH55" s="5">
        <v>5.9617675000000002E-2</v>
      </c>
      <c r="AJ55" s="8" t="s">
        <v>574</v>
      </c>
      <c r="AK55" s="7" t="s">
        <v>573</v>
      </c>
      <c r="AL55" s="6">
        <v>0.11967001400000001</v>
      </c>
      <c r="AM55" s="5">
        <v>0.85995819900000003</v>
      </c>
      <c r="AT55" s="13" t="s">
        <v>572</v>
      </c>
      <c r="AU55" s="7" t="s">
        <v>571</v>
      </c>
      <c r="AV55" s="6">
        <v>0.56494728100000002</v>
      </c>
      <c r="AW55" s="5">
        <v>0.51748530999999998</v>
      </c>
    </row>
    <row r="56" spans="1:49" x14ac:dyDescent="0.2">
      <c r="A56" s="8" t="s">
        <v>426</v>
      </c>
      <c r="B56" s="7" t="s">
        <v>425</v>
      </c>
      <c r="C56" s="6">
        <v>-0.36033135700000002</v>
      </c>
      <c r="D56" s="5">
        <v>1.0939341E-2</v>
      </c>
      <c r="F56" s="8" t="s">
        <v>570</v>
      </c>
      <c r="G56" s="7" t="s">
        <v>569</v>
      </c>
      <c r="H56" s="6">
        <v>0.11005757200000001</v>
      </c>
      <c r="I56" s="5">
        <v>0.62623786299999995</v>
      </c>
      <c r="P56" s="8" t="s">
        <v>568</v>
      </c>
      <c r="Q56" s="7" t="s">
        <v>567</v>
      </c>
      <c r="R56" s="6">
        <v>1.6258615000000001E-2</v>
      </c>
      <c r="S56" s="5">
        <v>0.97252641900000003</v>
      </c>
      <c r="U56" s="8" t="s">
        <v>566</v>
      </c>
      <c r="V56" s="7" t="s">
        <v>565</v>
      </c>
      <c r="W56" s="6">
        <v>-0.217601401</v>
      </c>
      <c r="X56" s="5">
        <v>0.83554700500000001</v>
      </c>
      <c r="Z56" s="13" t="s">
        <v>420</v>
      </c>
      <c r="AA56" s="7" t="s">
        <v>419</v>
      </c>
      <c r="AB56" s="6">
        <v>0.30215540299999999</v>
      </c>
      <c r="AC56" s="5" t="s">
        <v>0</v>
      </c>
      <c r="AE56" s="13" t="s">
        <v>564</v>
      </c>
      <c r="AF56" s="7" t="s">
        <v>563</v>
      </c>
      <c r="AG56" s="6">
        <v>0.60099309000000001</v>
      </c>
      <c r="AH56" s="5">
        <v>0.36578295500000002</v>
      </c>
      <c r="AJ56" s="8" t="s">
        <v>562</v>
      </c>
      <c r="AK56" s="7" t="s">
        <v>561</v>
      </c>
      <c r="AL56" s="6">
        <v>0.114657034</v>
      </c>
      <c r="AM56" s="5">
        <v>0.83946321999999995</v>
      </c>
      <c r="AT56" s="13" t="s">
        <v>560</v>
      </c>
      <c r="AU56" s="7" t="s">
        <v>559</v>
      </c>
      <c r="AV56" s="6">
        <v>0.53709204399999999</v>
      </c>
      <c r="AW56" s="5">
        <v>4.2448490000000002E-3</v>
      </c>
    </row>
    <row r="57" spans="1:49" ht="16" thickBot="1" x14ac:dyDescent="0.25">
      <c r="A57" s="4" t="s">
        <v>362</v>
      </c>
      <c r="B57" s="3" t="s">
        <v>361</v>
      </c>
      <c r="C57" s="2">
        <v>-0.56381145799999999</v>
      </c>
      <c r="D57" s="1">
        <v>0.45627388299999999</v>
      </c>
      <c r="F57" s="8" t="s">
        <v>558</v>
      </c>
      <c r="G57" s="7" t="s">
        <v>557</v>
      </c>
      <c r="H57" s="6">
        <v>3.7493890000000002E-2</v>
      </c>
      <c r="I57" s="5">
        <v>0.84086179000000005</v>
      </c>
      <c r="P57" s="8" t="s">
        <v>556</v>
      </c>
      <c r="Q57" s="7" t="s">
        <v>555</v>
      </c>
      <c r="R57" s="6">
        <v>1.4963099000000001E-2</v>
      </c>
      <c r="S57" s="5">
        <v>0.96793525700000005</v>
      </c>
      <c r="U57" s="8" t="s">
        <v>554</v>
      </c>
      <c r="V57" s="7" t="s">
        <v>553</v>
      </c>
      <c r="W57" s="6">
        <v>-0.25643893099999998</v>
      </c>
      <c r="X57" s="5">
        <v>0.827406639</v>
      </c>
      <c r="Z57" s="8" t="s">
        <v>402</v>
      </c>
      <c r="AA57" s="7" t="s">
        <v>401</v>
      </c>
      <c r="AB57" s="6">
        <v>0.26713250900000002</v>
      </c>
      <c r="AC57" s="5">
        <v>0.80474773600000005</v>
      </c>
      <c r="AE57" s="13" t="s">
        <v>552</v>
      </c>
      <c r="AF57" s="7" t="s">
        <v>551</v>
      </c>
      <c r="AG57" s="6">
        <v>0.56773769500000004</v>
      </c>
      <c r="AH57" s="5">
        <v>0.33942451600000001</v>
      </c>
      <c r="AJ57" s="8" t="s">
        <v>550</v>
      </c>
      <c r="AK57" s="7" t="s">
        <v>549</v>
      </c>
      <c r="AL57" s="6">
        <v>0.106874281</v>
      </c>
      <c r="AM57" s="5">
        <v>0.91780713800000002</v>
      </c>
      <c r="AT57" s="13" t="s">
        <v>548</v>
      </c>
      <c r="AU57" s="7" t="s">
        <v>547</v>
      </c>
      <c r="AV57" s="6">
        <v>0.474349984</v>
      </c>
      <c r="AW57" s="5">
        <v>3.1487614999999997E-2</v>
      </c>
    </row>
    <row r="58" spans="1:49" x14ac:dyDescent="0.2">
      <c r="F58" s="8" t="s">
        <v>546</v>
      </c>
      <c r="G58" s="7" t="s">
        <v>545</v>
      </c>
      <c r="H58" s="6">
        <v>3.3644317999999999E-2</v>
      </c>
      <c r="I58" s="5">
        <v>0.98343503099999996</v>
      </c>
      <c r="P58" s="8" t="s">
        <v>544</v>
      </c>
      <c r="Q58" s="7" t="s">
        <v>543</v>
      </c>
      <c r="R58" s="6">
        <v>-1.9150614E-2</v>
      </c>
      <c r="S58" s="5">
        <v>0.96207625299999999</v>
      </c>
      <c r="U58" s="8" t="s">
        <v>542</v>
      </c>
      <c r="V58" s="7" t="s">
        <v>541</v>
      </c>
      <c r="W58" s="6">
        <v>-0.29107277500000001</v>
      </c>
      <c r="X58" s="5">
        <v>0.45547368300000002</v>
      </c>
      <c r="Z58" s="13" t="s">
        <v>356</v>
      </c>
      <c r="AA58" s="7" t="s">
        <v>355</v>
      </c>
      <c r="AB58" s="6">
        <v>0.23878105899999999</v>
      </c>
      <c r="AC58" s="5" t="s">
        <v>0</v>
      </c>
      <c r="AE58" s="13" t="s">
        <v>540</v>
      </c>
      <c r="AF58" s="7" t="s">
        <v>539</v>
      </c>
      <c r="AG58" s="6">
        <v>0.48057752599999998</v>
      </c>
      <c r="AH58" s="5">
        <v>0.60954776899999996</v>
      </c>
      <c r="AJ58" s="8" t="s">
        <v>538</v>
      </c>
      <c r="AK58" s="7" t="s">
        <v>537</v>
      </c>
      <c r="AL58" s="6">
        <v>0.10656702699999999</v>
      </c>
      <c r="AM58" s="5">
        <v>0.72191976000000002</v>
      </c>
      <c r="AT58" s="13" t="s">
        <v>536</v>
      </c>
      <c r="AU58" s="7" t="s">
        <v>535</v>
      </c>
      <c r="AV58" s="6">
        <v>0.47300981199999997</v>
      </c>
      <c r="AW58" s="5">
        <v>1.605745E-3</v>
      </c>
    </row>
    <row r="59" spans="1:49" x14ac:dyDescent="0.2">
      <c r="F59" s="8" t="s">
        <v>534</v>
      </c>
      <c r="G59" s="7" t="s">
        <v>533</v>
      </c>
      <c r="H59" s="6">
        <v>3.0972199999999998E-2</v>
      </c>
      <c r="I59" s="5">
        <v>0.94046791100000005</v>
      </c>
      <c r="P59" s="8" t="s">
        <v>532</v>
      </c>
      <c r="Q59" s="7" t="s">
        <v>531</v>
      </c>
      <c r="R59" s="6">
        <v>-2.3437787000000002E-2</v>
      </c>
      <c r="S59" s="5">
        <v>0.97269662800000001</v>
      </c>
      <c r="U59" s="8" t="s">
        <v>530</v>
      </c>
      <c r="V59" s="7" t="s">
        <v>529</v>
      </c>
      <c r="W59" s="6">
        <v>-0.32036541699999999</v>
      </c>
      <c r="X59" s="5">
        <v>0.75782550500000001</v>
      </c>
      <c r="Z59" s="8" t="s">
        <v>354</v>
      </c>
      <c r="AA59" s="7" t="s">
        <v>353</v>
      </c>
      <c r="AB59" s="6">
        <v>0.12571464600000001</v>
      </c>
      <c r="AC59" s="5">
        <v>0.75852930799999996</v>
      </c>
      <c r="AE59" s="13" t="s">
        <v>528</v>
      </c>
      <c r="AF59" s="7" t="s">
        <v>527</v>
      </c>
      <c r="AG59" s="6">
        <v>0.42763918499999998</v>
      </c>
      <c r="AH59" s="5">
        <v>0.46295702700000002</v>
      </c>
      <c r="AJ59" s="8" t="s">
        <v>526</v>
      </c>
      <c r="AK59" s="7" t="s">
        <v>525</v>
      </c>
      <c r="AL59" s="6">
        <v>9.5818955999999997E-2</v>
      </c>
      <c r="AM59" s="5">
        <v>0.764304125</v>
      </c>
      <c r="AT59" s="8" t="s">
        <v>524</v>
      </c>
      <c r="AU59" s="7" t="s">
        <v>523</v>
      </c>
      <c r="AV59" s="6">
        <v>0.44786601700000001</v>
      </c>
      <c r="AW59" s="5">
        <v>0.48724526000000001</v>
      </c>
    </row>
    <row r="60" spans="1:49" x14ac:dyDescent="0.2">
      <c r="F60" s="8" t="s">
        <v>522</v>
      </c>
      <c r="G60" s="7" t="s">
        <v>521</v>
      </c>
      <c r="H60" s="6">
        <v>1.6494338000000001E-2</v>
      </c>
      <c r="I60" s="5">
        <v>0.988323269</v>
      </c>
      <c r="P60" s="8" t="s">
        <v>520</v>
      </c>
      <c r="Q60" s="7" t="s">
        <v>519</v>
      </c>
      <c r="R60" s="6">
        <v>-7.1863548999999999E-2</v>
      </c>
      <c r="S60" s="5">
        <v>0.79256699399999997</v>
      </c>
      <c r="U60" s="8" t="s">
        <v>518</v>
      </c>
      <c r="V60" s="7" t="s">
        <v>517</v>
      </c>
      <c r="W60" s="6">
        <v>-0.348855213</v>
      </c>
      <c r="X60" s="5">
        <v>0.70957395999999995</v>
      </c>
      <c r="Z60" s="8" t="s">
        <v>516</v>
      </c>
      <c r="AA60" s="7" t="s">
        <v>515</v>
      </c>
      <c r="AB60" s="6">
        <v>6.6233790000000004E-3</v>
      </c>
      <c r="AC60" s="5">
        <v>0.99216810799999999</v>
      </c>
      <c r="AE60" s="13" t="s">
        <v>514</v>
      </c>
      <c r="AF60" s="7" t="s">
        <v>513</v>
      </c>
      <c r="AG60" s="6">
        <v>0.42078560700000001</v>
      </c>
      <c r="AH60" s="5">
        <v>0.26860406199999998</v>
      </c>
      <c r="AJ60" s="8" t="s">
        <v>512</v>
      </c>
      <c r="AK60" s="7" t="s">
        <v>511</v>
      </c>
      <c r="AL60" s="6">
        <v>8.9142209E-2</v>
      </c>
      <c r="AM60" s="5">
        <v>0.83041896100000001</v>
      </c>
      <c r="AT60" s="13" t="s">
        <v>510</v>
      </c>
      <c r="AU60" s="7" t="s">
        <v>509</v>
      </c>
      <c r="AV60" s="6">
        <v>0.39779820300000002</v>
      </c>
      <c r="AW60" s="5">
        <v>0.39851647400000001</v>
      </c>
    </row>
    <row r="61" spans="1:49" ht="16" thickBot="1" x14ac:dyDescent="0.25">
      <c r="F61" s="8" t="s">
        <v>508</v>
      </c>
      <c r="G61" s="7" t="s">
        <v>507</v>
      </c>
      <c r="H61" s="6">
        <v>1.2271514000000001E-2</v>
      </c>
      <c r="I61" s="5">
        <v>0.980659269</v>
      </c>
      <c r="P61" s="8" t="s">
        <v>506</v>
      </c>
      <c r="Q61" s="7" t="s">
        <v>505</v>
      </c>
      <c r="R61" s="6">
        <v>-8.8362558999999993E-2</v>
      </c>
      <c r="S61" s="5">
        <v>0.84362029800000005</v>
      </c>
      <c r="U61" s="8" t="s">
        <v>504</v>
      </c>
      <c r="V61" s="7" t="s">
        <v>503</v>
      </c>
      <c r="W61" s="6">
        <v>-0.35614967600000003</v>
      </c>
      <c r="X61" s="5">
        <v>0.74697883899999995</v>
      </c>
      <c r="Z61" s="4" t="s">
        <v>362</v>
      </c>
      <c r="AA61" s="3" t="s">
        <v>361</v>
      </c>
      <c r="AB61" s="2">
        <v>-0.56381145799999999</v>
      </c>
      <c r="AC61" s="1">
        <v>0.45627388299999999</v>
      </c>
      <c r="AE61" s="13" t="s">
        <v>502</v>
      </c>
      <c r="AF61" s="7" t="s">
        <v>501</v>
      </c>
      <c r="AG61" s="6">
        <v>0.40506635299999999</v>
      </c>
      <c r="AH61" s="5">
        <v>0.70127708099999997</v>
      </c>
      <c r="AJ61" s="8" t="s">
        <v>500</v>
      </c>
      <c r="AK61" s="7" t="s">
        <v>499</v>
      </c>
      <c r="AL61" s="6">
        <v>8.6626791999999994E-2</v>
      </c>
      <c r="AM61" s="5">
        <v>0.56543608400000001</v>
      </c>
      <c r="AT61" s="13" t="s">
        <v>498</v>
      </c>
      <c r="AU61" s="7" t="s">
        <v>497</v>
      </c>
      <c r="AV61" s="6">
        <v>0.38586752200000002</v>
      </c>
      <c r="AW61" s="5">
        <v>5.6908095999999998E-2</v>
      </c>
    </row>
    <row r="62" spans="1:49" x14ac:dyDescent="0.2">
      <c r="F62" s="8" t="s">
        <v>496</v>
      </c>
      <c r="G62" s="7" t="s">
        <v>495</v>
      </c>
      <c r="H62" s="6">
        <v>-5.5632000000000001E-4</v>
      </c>
      <c r="I62" s="5">
        <v>0.99760138600000003</v>
      </c>
      <c r="P62" s="8" t="s">
        <v>494</v>
      </c>
      <c r="Q62" s="7" t="s">
        <v>493</v>
      </c>
      <c r="R62" s="6">
        <v>-0.13385839599999999</v>
      </c>
      <c r="S62" s="5">
        <v>0.58989607700000002</v>
      </c>
      <c r="U62" s="8" t="s">
        <v>492</v>
      </c>
      <c r="V62" s="7" t="s">
        <v>491</v>
      </c>
      <c r="W62" s="6">
        <v>-0.40188635299999997</v>
      </c>
      <c r="X62" s="5">
        <v>0.53674411499999997</v>
      </c>
      <c r="AE62" s="13" t="s">
        <v>490</v>
      </c>
      <c r="AF62" s="7" t="s">
        <v>489</v>
      </c>
      <c r="AG62" s="6">
        <v>0.38919293100000002</v>
      </c>
      <c r="AH62" s="5">
        <v>0.51295192199999995</v>
      </c>
      <c r="AJ62" s="8" t="s">
        <v>488</v>
      </c>
      <c r="AK62" s="7" t="s">
        <v>487</v>
      </c>
      <c r="AL62" s="6">
        <v>7.7650208999999998E-2</v>
      </c>
      <c r="AM62" s="5">
        <v>0.78045119500000004</v>
      </c>
      <c r="AT62" s="13" t="s">
        <v>486</v>
      </c>
      <c r="AU62" s="7" t="s">
        <v>485</v>
      </c>
      <c r="AV62" s="6">
        <v>0.37424309500000003</v>
      </c>
      <c r="AW62" s="5">
        <v>1.0599113E-2</v>
      </c>
    </row>
    <row r="63" spans="1:49" x14ac:dyDescent="0.2">
      <c r="F63" s="8" t="s">
        <v>484</v>
      </c>
      <c r="G63" s="7" t="s">
        <v>483</v>
      </c>
      <c r="H63" s="6">
        <v>-1.2894104E-2</v>
      </c>
      <c r="I63" s="5">
        <v>0.97318626500000005</v>
      </c>
      <c r="P63" s="8" t="s">
        <v>482</v>
      </c>
      <c r="Q63" s="7" t="s">
        <v>481</v>
      </c>
      <c r="R63" s="6">
        <v>-0.137373301</v>
      </c>
      <c r="S63" s="5">
        <v>0.70680016899999998</v>
      </c>
      <c r="U63" s="8" t="s">
        <v>362</v>
      </c>
      <c r="V63" s="7" t="s">
        <v>361</v>
      </c>
      <c r="W63" s="6">
        <v>-0.56381145799999999</v>
      </c>
      <c r="X63" s="5">
        <v>0.45627388299999999</v>
      </c>
      <c r="AE63" s="13" t="s">
        <v>480</v>
      </c>
      <c r="AF63" s="7" t="s">
        <v>479</v>
      </c>
      <c r="AG63" s="6">
        <v>0.375493046</v>
      </c>
      <c r="AH63" s="5">
        <v>9.3326752999999998E-2</v>
      </c>
      <c r="AJ63" s="8" t="s">
        <v>478</v>
      </c>
      <c r="AK63" s="7" t="s">
        <v>477</v>
      </c>
      <c r="AL63" s="6">
        <v>7.569004E-2</v>
      </c>
      <c r="AM63" s="5">
        <v>0.820326518</v>
      </c>
      <c r="AT63" s="13" t="s">
        <v>476</v>
      </c>
      <c r="AU63" s="7" t="s">
        <v>475</v>
      </c>
      <c r="AV63" s="6">
        <v>0.34135438499999998</v>
      </c>
      <c r="AW63" s="5">
        <v>0.34270646799999999</v>
      </c>
    </row>
    <row r="64" spans="1:49" ht="16" thickBot="1" x14ac:dyDescent="0.25">
      <c r="F64" s="8" t="s">
        <v>474</v>
      </c>
      <c r="G64" s="7" t="s">
        <v>473</v>
      </c>
      <c r="H64" s="6">
        <v>-3.3598370000000002E-2</v>
      </c>
      <c r="I64" s="5">
        <v>0.95926593100000002</v>
      </c>
      <c r="P64" s="8" t="s">
        <v>472</v>
      </c>
      <c r="Q64" s="7" t="s">
        <v>471</v>
      </c>
      <c r="R64" s="6">
        <v>-0.14466949300000001</v>
      </c>
      <c r="S64" s="5">
        <v>0.48946278900000001</v>
      </c>
      <c r="U64" s="4" t="s">
        <v>470</v>
      </c>
      <c r="V64" s="3" t="s">
        <v>469</v>
      </c>
      <c r="W64" s="2">
        <v>-0.90671363299999996</v>
      </c>
      <c r="X64" s="14">
        <v>5.0599999999999998E-6</v>
      </c>
      <c r="AE64" s="8" t="s">
        <v>468</v>
      </c>
      <c r="AF64" s="7" t="s">
        <v>467</v>
      </c>
      <c r="AG64" s="6">
        <v>0.32694121399999998</v>
      </c>
      <c r="AH64" s="5">
        <v>0.50000657100000001</v>
      </c>
      <c r="AJ64" s="8" t="s">
        <v>466</v>
      </c>
      <c r="AK64" s="7" t="s">
        <v>465</v>
      </c>
      <c r="AL64" s="6">
        <v>7.4483071999999997E-2</v>
      </c>
      <c r="AM64" s="5">
        <v>0.81177281199999995</v>
      </c>
      <c r="AT64" s="13" t="s">
        <v>464</v>
      </c>
      <c r="AU64" s="7" t="s">
        <v>463</v>
      </c>
      <c r="AV64" s="6">
        <v>0.333000621</v>
      </c>
      <c r="AW64" s="5" t="s">
        <v>0</v>
      </c>
    </row>
    <row r="65" spans="6:49" x14ac:dyDescent="0.2">
      <c r="F65" s="8" t="s">
        <v>306</v>
      </c>
      <c r="G65" s="7" t="s">
        <v>305</v>
      </c>
      <c r="H65" s="6">
        <v>-4.5600863999999998E-2</v>
      </c>
      <c r="I65" s="5">
        <v>0.94001064999999995</v>
      </c>
      <c r="P65" s="8" t="s">
        <v>64</v>
      </c>
      <c r="Q65" s="7" t="s">
        <v>63</v>
      </c>
      <c r="R65" s="6">
        <v>-0.15391548799999999</v>
      </c>
      <c r="S65" s="5">
        <v>0.52323953899999998</v>
      </c>
      <c r="AE65" s="13" t="s">
        <v>462</v>
      </c>
      <c r="AF65" s="7" t="s">
        <v>461</v>
      </c>
      <c r="AG65" s="6">
        <v>0.31463595100000002</v>
      </c>
      <c r="AH65" s="5">
        <v>0.33111923799999998</v>
      </c>
      <c r="AJ65" s="8" t="s">
        <v>460</v>
      </c>
      <c r="AK65" s="7" t="s">
        <v>459</v>
      </c>
      <c r="AL65" s="6">
        <v>7.1108027000000004E-2</v>
      </c>
      <c r="AM65" s="5">
        <v>0.77027092600000002</v>
      </c>
      <c r="AT65" s="13" t="s">
        <v>458</v>
      </c>
      <c r="AU65" s="7" t="s">
        <v>457</v>
      </c>
      <c r="AV65" s="6">
        <v>0.321414492</v>
      </c>
      <c r="AW65" s="5">
        <v>5.0244803999999997E-2</v>
      </c>
    </row>
    <row r="66" spans="6:49" x14ac:dyDescent="0.2">
      <c r="F66" s="8" t="s">
        <v>456</v>
      </c>
      <c r="G66" s="7" t="s">
        <v>455</v>
      </c>
      <c r="H66" s="6">
        <v>-4.8804361999999997E-2</v>
      </c>
      <c r="I66" s="5">
        <v>0.89037037200000002</v>
      </c>
      <c r="P66" s="8" t="s">
        <v>454</v>
      </c>
      <c r="Q66" s="7" t="s">
        <v>453</v>
      </c>
      <c r="R66" s="6">
        <v>-0.176267125</v>
      </c>
      <c r="S66" s="5">
        <v>0.80319252299999999</v>
      </c>
      <c r="AE66" s="13" t="s">
        <v>452</v>
      </c>
      <c r="AF66" s="7" t="s">
        <v>451</v>
      </c>
      <c r="AG66" s="6">
        <v>0.30648360600000002</v>
      </c>
      <c r="AH66" s="5">
        <v>0.69612871099999996</v>
      </c>
      <c r="AJ66" s="8" t="s">
        <v>450</v>
      </c>
      <c r="AK66" s="7" t="s">
        <v>449</v>
      </c>
      <c r="AL66" s="6">
        <v>6.8627724000000001E-2</v>
      </c>
      <c r="AM66" s="5">
        <v>0.78754648199999999</v>
      </c>
      <c r="AT66" s="13" t="s">
        <v>448</v>
      </c>
      <c r="AU66" s="7" t="s">
        <v>447</v>
      </c>
      <c r="AV66" s="6">
        <v>0.31310400300000002</v>
      </c>
      <c r="AW66" s="5">
        <v>5.0244803999999997E-2</v>
      </c>
    </row>
    <row r="67" spans="6:49" x14ac:dyDescent="0.2">
      <c r="F67" s="8" t="s">
        <v>446</v>
      </c>
      <c r="G67" s="7" t="s">
        <v>445</v>
      </c>
      <c r="H67" s="6">
        <v>-6.1774228E-2</v>
      </c>
      <c r="I67" s="5">
        <v>0.79868181900000002</v>
      </c>
      <c r="P67" s="8" t="s">
        <v>444</v>
      </c>
      <c r="Q67" s="7" t="s">
        <v>443</v>
      </c>
      <c r="R67" s="6">
        <v>-0.25629400299999999</v>
      </c>
      <c r="S67" s="5">
        <v>3.1018363E-2</v>
      </c>
      <c r="AE67" s="8" t="s">
        <v>442</v>
      </c>
      <c r="AF67" s="7" t="s">
        <v>441</v>
      </c>
      <c r="AG67" s="6">
        <v>0.28705506400000003</v>
      </c>
      <c r="AH67" s="5">
        <v>0.39671247799999998</v>
      </c>
      <c r="AJ67" s="8" t="s">
        <v>440</v>
      </c>
      <c r="AK67" s="7" t="s">
        <v>439</v>
      </c>
      <c r="AL67" s="6">
        <v>6.6595929999999998E-2</v>
      </c>
      <c r="AM67" s="5">
        <v>0.87472010600000005</v>
      </c>
      <c r="AT67" s="13" t="s">
        <v>438</v>
      </c>
      <c r="AU67" s="7" t="s">
        <v>437</v>
      </c>
      <c r="AV67" s="6">
        <v>0.31235241499999999</v>
      </c>
      <c r="AW67" s="5">
        <v>0.369826614</v>
      </c>
    </row>
    <row r="68" spans="6:49" x14ac:dyDescent="0.2">
      <c r="F68" s="8" t="s">
        <v>436</v>
      </c>
      <c r="G68" s="7" t="s">
        <v>435</v>
      </c>
      <c r="H68" s="6">
        <v>-7.2804197000000001E-2</v>
      </c>
      <c r="I68" s="5">
        <v>0.81993086100000001</v>
      </c>
      <c r="P68" s="8" t="s">
        <v>434</v>
      </c>
      <c r="Q68" s="7" t="s">
        <v>433</v>
      </c>
      <c r="R68" s="6">
        <v>-0.31227736099999998</v>
      </c>
      <c r="S68" s="5">
        <v>0.108937548</v>
      </c>
      <c r="AE68" s="8" t="s">
        <v>402</v>
      </c>
      <c r="AF68" s="7" t="s">
        <v>401</v>
      </c>
      <c r="AG68" s="6">
        <v>0.26713250900000002</v>
      </c>
      <c r="AH68" s="5">
        <v>0.80474773600000005</v>
      </c>
      <c r="AJ68" s="8" t="s">
        <v>432</v>
      </c>
      <c r="AK68" s="7" t="s">
        <v>431</v>
      </c>
      <c r="AL68" s="6">
        <v>4.6438740999999999E-2</v>
      </c>
      <c r="AM68" s="5">
        <v>0.93405530599999997</v>
      </c>
      <c r="AT68" s="13" t="s">
        <v>430</v>
      </c>
      <c r="AU68" s="7" t="s">
        <v>429</v>
      </c>
      <c r="AV68" s="6">
        <v>0.30531035299999998</v>
      </c>
      <c r="AW68" s="5">
        <v>0.49488298200000003</v>
      </c>
    </row>
    <row r="69" spans="6:49" x14ac:dyDescent="0.2">
      <c r="F69" s="8" t="s">
        <v>428</v>
      </c>
      <c r="G69" s="7" t="s">
        <v>427</v>
      </c>
      <c r="H69" s="6">
        <v>-0.128266984</v>
      </c>
      <c r="I69" s="5">
        <v>0.85384080600000001</v>
      </c>
      <c r="P69" s="8" t="s">
        <v>426</v>
      </c>
      <c r="Q69" s="7" t="s">
        <v>425</v>
      </c>
      <c r="R69" s="6">
        <v>-0.36033135700000002</v>
      </c>
      <c r="S69" s="5">
        <v>1.0939341E-2</v>
      </c>
      <c r="AE69" s="8" t="s">
        <v>424</v>
      </c>
      <c r="AF69" s="7" t="s">
        <v>423</v>
      </c>
      <c r="AG69" s="6">
        <v>0.19685925600000001</v>
      </c>
      <c r="AH69" s="5">
        <v>0.82509317299999996</v>
      </c>
      <c r="AJ69" s="8" t="s">
        <v>422</v>
      </c>
      <c r="AK69" s="7" t="s">
        <v>421</v>
      </c>
      <c r="AL69" s="6">
        <v>4.5490080000000002E-2</v>
      </c>
      <c r="AM69" s="5">
        <v>0.97726579199999997</v>
      </c>
      <c r="AT69" s="13" t="s">
        <v>420</v>
      </c>
      <c r="AU69" s="7" t="s">
        <v>419</v>
      </c>
      <c r="AV69" s="6">
        <v>0.30215540299999999</v>
      </c>
      <c r="AW69" s="5" t="s">
        <v>0</v>
      </c>
    </row>
    <row r="70" spans="6:49" x14ac:dyDescent="0.2">
      <c r="F70" s="8" t="s">
        <v>418</v>
      </c>
      <c r="G70" s="7" t="s">
        <v>417</v>
      </c>
      <c r="H70" s="6">
        <v>-0.14923618399999999</v>
      </c>
      <c r="I70" s="5">
        <v>0.34831670100000001</v>
      </c>
      <c r="P70" s="8" t="s">
        <v>416</v>
      </c>
      <c r="Q70" s="7" t="s">
        <v>415</v>
      </c>
      <c r="R70" s="6">
        <v>-0.41501494799999999</v>
      </c>
      <c r="S70" s="5">
        <v>2.8860614999999999E-2</v>
      </c>
      <c r="AE70" s="8" t="s">
        <v>414</v>
      </c>
      <c r="AF70" s="7" t="s">
        <v>413</v>
      </c>
      <c r="AG70" s="6">
        <v>0.192509071</v>
      </c>
      <c r="AH70" s="5">
        <v>0.75578286800000005</v>
      </c>
      <c r="AJ70" s="8" t="s">
        <v>412</v>
      </c>
      <c r="AK70" s="7" t="s">
        <v>411</v>
      </c>
      <c r="AL70" s="6">
        <v>2.5255534E-2</v>
      </c>
      <c r="AM70" s="5">
        <v>0.96593878600000005</v>
      </c>
      <c r="AT70" s="13" t="s">
        <v>410</v>
      </c>
      <c r="AU70" s="7" t="s">
        <v>409</v>
      </c>
      <c r="AV70" s="6">
        <v>0.29474299500000001</v>
      </c>
      <c r="AW70" s="5">
        <v>0.47947979000000002</v>
      </c>
    </row>
    <row r="71" spans="6:49" x14ac:dyDescent="0.2">
      <c r="F71" s="8" t="s">
        <v>408</v>
      </c>
      <c r="G71" s="7" t="s">
        <v>407</v>
      </c>
      <c r="H71" s="6">
        <v>-0.167775813</v>
      </c>
      <c r="I71" s="5">
        <v>0.64776959300000003</v>
      </c>
      <c r="P71" s="8" t="s">
        <v>20</v>
      </c>
      <c r="Q71" s="7" t="s">
        <v>19</v>
      </c>
      <c r="R71" s="6">
        <v>-0.42679407400000002</v>
      </c>
      <c r="S71" s="5">
        <v>6.3887095000000005E-2</v>
      </c>
      <c r="AE71" s="8" t="s">
        <v>406</v>
      </c>
      <c r="AF71" s="7" t="s">
        <v>405</v>
      </c>
      <c r="AG71" s="6">
        <v>0.190906571</v>
      </c>
      <c r="AH71" s="5">
        <v>0.78861744199999995</v>
      </c>
      <c r="AJ71" s="8" t="s">
        <v>404</v>
      </c>
      <c r="AK71" s="7" t="s">
        <v>403</v>
      </c>
      <c r="AL71" s="6">
        <v>2.5127796000000001E-2</v>
      </c>
      <c r="AM71" s="5">
        <v>0.97269662800000001</v>
      </c>
      <c r="AT71" s="8" t="s">
        <v>402</v>
      </c>
      <c r="AU71" s="7" t="s">
        <v>401</v>
      </c>
      <c r="AV71" s="6">
        <v>0.26713250900000002</v>
      </c>
      <c r="AW71" s="5">
        <v>0.80474773600000005</v>
      </c>
    </row>
    <row r="72" spans="6:49" x14ac:dyDescent="0.2">
      <c r="F72" s="8" t="s">
        <v>400</v>
      </c>
      <c r="G72" s="7" t="s">
        <v>399</v>
      </c>
      <c r="H72" s="6">
        <v>-0.19485022399999999</v>
      </c>
      <c r="I72" s="5">
        <v>0.54739431900000002</v>
      </c>
      <c r="P72" s="8" t="s">
        <v>362</v>
      </c>
      <c r="Q72" s="7" t="s">
        <v>361</v>
      </c>
      <c r="R72" s="6">
        <v>-0.56381145799999999</v>
      </c>
      <c r="S72" s="5">
        <v>0.45627388299999999</v>
      </c>
      <c r="AE72" s="8" t="s">
        <v>398</v>
      </c>
      <c r="AF72" s="7" t="s">
        <v>397</v>
      </c>
      <c r="AG72" s="6">
        <v>0.18847694600000001</v>
      </c>
      <c r="AH72" s="5">
        <v>0.49852503199999998</v>
      </c>
      <c r="AJ72" s="8" t="s">
        <v>396</v>
      </c>
      <c r="AK72" s="7" t="s">
        <v>395</v>
      </c>
      <c r="AL72" s="6">
        <v>2.2035923999999998E-2</v>
      </c>
      <c r="AM72" s="5">
        <v>0.97269662800000001</v>
      </c>
      <c r="AT72" s="13" t="s">
        <v>394</v>
      </c>
      <c r="AU72" s="7" t="s">
        <v>393</v>
      </c>
      <c r="AV72" s="6">
        <v>0.26332245799999998</v>
      </c>
      <c r="AW72" s="5">
        <v>0.72697472299999999</v>
      </c>
    </row>
    <row r="73" spans="6:49" x14ac:dyDescent="0.2">
      <c r="F73" s="8" t="s">
        <v>392</v>
      </c>
      <c r="G73" s="7" t="s">
        <v>391</v>
      </c>
      <c r="H73" s="6">
        <v>-0.286393014</v>
      </c>
      <c r="I73" s="5">
        <v>0.20197848500000001</v>
      </c>
      <c r="P73" s="8" t="s">
        <v>390</v>
      </c>
      <c r="Q73" s="7" t="s">
        <v>389</v>
      </c>
      <c r="R73" s="6">
        <v>-0.62614586999999999</v>
      </c>
      <c r="S73" s="5">
        <v>4.54642E-4</v>
      </c>
      <c r="AE73" s="8" t="s">
        <v>388</v>
      </c>
      <c r="AF73" s="7" t="s">
        <v>387</v>
      </c>
      <c r="AG73" s="6">
        <v>0.160189632</v>
      </c>
      <c r="AH73" s="5">
        <v>0.77832747999999996</v>
      </c>
      <c r="AJ73" s="8" t="s">
        <v>386</v>
      </c>
      <c r="AK73" s="7" t="s">
        <v>385</v>
      </c>
      <c r="AL73" s="6">
        <v>8.9207179999999994E-3</v>
      </c>
      <c r="AM73" s="5">
        <v>0.98801979299999998</v>
      </c>
      <c r="AT73" s="13" t="s">
        <v>384</v>
      </c>
      <c r="AU73" s="7" t="s">
        <v>383</v>
      </c>
      <c r="AV73" s="6">
        <v>0.254680562</v>
      </c>
      <c r="AW73" s="5">
        <v>0.67544133399999995</v>
      </c>
    </row>
    <row r="74" spans="6:49" x14ac:dyDescent="0.2">
      <c r="F74" s="8" t="s">
        <v>382</v>
      </c>
      <c r="G74" s="7" t="s">
        <v>381</v>
      </c>
      <c r="H74" s="6">
        <v>-0.34299686099999999</v>
      </c>
      <c r="I74" s="5">
        <v>0.752440212</v>
      </c>
      <c r="P74" s="8" t="s">
        <v>380</v>
      </c>
      <c r="Q74" s="7" t="s">
        <v>379</v>
      </c>
      <c r="R74" s="6">
        <v>-0.64191338200000003</v>
      </c>
      <c r="S74" s="15">
        <v>1.59E-5</v>
      </c>
      <c r="AE74" s="8" t="s">
        <v>378</v>
      </c>
      <c r="AF74" s="7" t="s">
        <v>377</v>
      </c>
      <c r="AG74" s="6">
        <v>0.15229814899999999</v>
      </c>
      <c r="AH74" s="5">
        <v>0.608097102</v>
      </c>
      <c r="AJ74" s="8" t="s">
        <v>376</v>
      </c>
      <c r="AK74" s="7" t="s">
        <v>375</v>
      </c>
      <c r="AL74" s="6">
        <v>6.8893169999999998E-3</v>
      </c>
      <c r="AM74" s="5">
        <v>0.992424941</v>
      </c>
      <c r="AT74" s="13" t="s">
        <v>374</v>
      </c>
      <c r="AU74" s="7" t="s">
        <v>373</v>
      </c>
      <c r="AV74" s="6">
        <v>0.24536744499999999</v>
      </c>
      <c r="AW74" s="5">
        <v>0.34917021399999998</v>
      </c>
    </row>
    <row r="75" spans="6:49" ht="16" thickBot="1" x14ac:dyDescent="0.25">
      <c r="F75" s="8" t="s">
        <v>372</v>
      </c>
      <c r="G75" s="7" t="s">
        <v>371</v>
      </c>
      <c r="H75" s="6">
        <v>-0.51624080100000003</v>
      </c>
      <c r="I75" s="5">
        <v>2.5053571E-2</v>
      </c>
      <c r="P75" s="4" t="s">
        <v>370</v>
      </c>
      <c r="Q75" s="3" t="s">
        <v>369</v>
      </c>
      <c r="R75" s="2">
        <v>-0.65748479100000001</v>
      </c>
      <c r="S75" s="14">
        <v>6.0100000000000002E-8</v>
      </c>
      <c r="AE75" s="8" t="s">
        <v>368</v>
      </c>
      <c r="AF75" s="7" t="s">
        <v>367</v>
      </c>
      <c r="AG75" s="6">
        <v>0.134494213</v>
      </c>
      <c r="AH75" s="5">
        <v>0.70441773500000004</v>
      </c>
      <c r="AJ75" s="8" t="s">
        <v>366</v>
      </c>
      <c r="AK75" s="7" t="s">
        <v>365</v>
      </c>
      <c r="AL75" s="6">
        <v>4.9645970000000003E-3</v>
      </c>
      <c r="AM75" s="5">
        <v>0.99250339200000004</v>
      </c>
      <c r="AT75" s="13" t="s">
        <v>364</v>
      </c>
      <c r="AU75" s="7" t="s">
        <v>363</v>
      </c>
      <c r="AV75" s="6">
        <v>0.24358996699999999</v>
      </c>
      <c r="AW75" s="5">
        <v>0.11673560500000001</v>
      </c>
    </row>
    <row r="76" spans="6:49" ht="16" thickBot="1" x14ac:dyDescent="0.25">
      <c r="F76" s="4" t="s">
        <v>362</v>
      </c>
      <c r="G76" s="3" t="s">
        <v>361</v>
      </c>
      <c r="H76" s="2">
        <v>-0.56381145799999999</v>
      </c>
      <c r="I76" s="1">
        <v>0.45627388299999999</v>
      </c>
      <c r="AE76" s="8" t="s">
        <v>360</v>
      </c>
      <c r="AF76" s="7" t="s">
        <v>359</v>
      </c>
      <c r="AG76" s="6">
        <v>0.12796993600000001</v>
      </c>
      <c r="AH76" s="5">
        <v>0.78464976399999997</v>
      </c>
      <c r="AJ76" s="8" t="s">
        <v>358</v>
      </c>
      <c r="AK76" s="7" t="s">
        <v>357</v>
      </c>
      <c r="AL76" s="6">
        <v>4.7562070000000001E-3</v>
      </c>
      <c r="AM76" s="5" t="s">
        <v>0</v>
      </c>
      <c r="AT76" s="13" t="s">
        <v>356</v>
      </c>
      <c r="AU76" s="7" t="s">
        <v>355</v>
      </c>
      <c r="AV76" s="6">
        <v>0.23878105899999999</v>
      </c>
      <c r="AW76" s="5" t="s">
        <v>0</v>
      </c>
    </row>
    <row r="77" spans="6:49" x14ac:dyDescent="0.2">
      <c r="AE77" s="8" t="s">
        <v>354</v>
      </c>
      <c r="AF77" s="7" t="s">
        <v>353</v>
      </c>
      <c r="AG77" s="6">
        <v>0.12571464600000001</v>
      </c>
      <c r="AH77" s="5">
        <v>0.75852930799999996</v>
      </c>
      <c r="AJ77" s="8" t="s">
        <v>352</v>
      </c>
      <c r="AK77" s="7" t="s">
        <v>351</v>
      </c>
      <c r="AL77" s="6">
        <v>-3.1355519999999998E-3</v>
      </c>
      <c r="AM77" s="5">
        <v>0.992424941</v>
      </c>
      <c r="AT77" s="8" t="s">
        <v>350</v>
      </c>
      <c r="AU77" s="7" t="s">
        <v>349</v>
      </c>
      <c r="AV77" s="6">
        <v>0.22277258999999999</v>
      </c>
      <c r="AW77" s="5">
        <v>0.72512611199999999</v>
      </c>
    </row>
    <row r="78" spans="6:49" x14ac:dyDescent="0.2">
      <c r="AE78" s="8" t="s">
        <v>348</v>
      </c>
      <c r="AF78" s="7" t="s">
        <v>347</v>
      </c>
      <c r="AG78" s="6">
        <v>8.0137489000000006E-2</v>
      </c>
      <c r="AH78" s="5">
        <v>0.82378400399999996</v>
      </c>
      <c r="AJ78" s="8" t="s">
        <v>346</v>
      </c>
      <c r="AK78" s="7" t="s">
        <v>345</v>
      </c>
      <c r="AL78" s="6">
        <v>-8.1112289999999993E-3</v>
      </c>
      <c r="AM78" s="5">
        <v>0.99326056500000004</v>
      </c>
      <c r="AT78" s="13" t="s">
        <v>344</v>
      </c>
      <c r="AU78" s="7" t="s">
        <v>343</v>
      </c>
      <c r="AV78" s="6">
        <v>0.21696226499999999</v>
      </c>
      <c r="AW78" s="5">
        <v>0.29178646499999999</v>
      </c>
    </row>
    <row r="79" spans="6:49" x14ac:dyDescent="0.2">
      <c r="AE79" s="8" t="s">
        <v>342</v>
      </c>
      <c r="AF79" s="7" t="s">
        <v>341</v>
      </c>
      <c r="AG79" s="6">
        <v>7.0954780999999995E-2</v>
      </c>
      <c r="AH79" s="5">
        <v>0.90469199499999997</v>
      </c>
      <c r="AJ79" s="8" t="s">
        <v>340</v>
      </c>
      <c r="AK79" s="7" t="s">
        <v>339</v>
      </c>
      <c r="AL79" s="6">
        <v>-9.7691529999999992E-3</v>
      </c>
      <c r="AM79" s="5">
        <v>0.98944441599999999</v>
      </c>
      <c r="AT79" s="13" t="s">
        <v>338</v>
      </c>
      <c r="AU79" s="7" t="s">
        <v>337</v>
      </c>
      <c r="AV79" s="6">
        <v>0.19785475999999999</v>
      </c>
      <c r="AW79" s="5">
        <v>0.42369457599999999</v>
      </c>
    </row>
    <row r="80" spans="6:49" x14ac:dyDescent="0.2">
      <c r="AE80" s="8" t="s">
        <v>204</v>
      </c>
      <c r="AF80" s="7" t="s">
        <v>203</v>
      </c>
      <c r="AG80" s="6">
        <v>6.6197245000000002E-2</v>
      </c>
      <c r="AH80" s="5">
        <v>0.90018922000000001</v>
      </c>
      <c r="AJ80" s="8" t="s">
        <v>336</v>
      </c>
      <c r="AK80" s="7" t="s">
        <v>335</v>
      </c>
      <c r="AL80" s="6">
        <v>-1.5018903E-2</v>
      </c>
      <c r="AM80" s="5">
        <v>0.97814272000000002</v>
      </c>
      <c r="AT80" s="8" t="s">
        <v>334</v>
      </c>
      <c r="AU80" s="7" t="s">
        <v>333</v>
      </c>
      <c r="AV80" s="6">
        <v>0.18884240999999999</v>
      </c>
      <c r="AW80" s="5">
        <v>0.74368797499999995</v>
      </c>
    </row>
    <row r="81" spans="31:49" x14ac:dyDescent="0.2">
      <c r="AE81" s="8" t="s">
        <v>332</v>
      </c>
      <c r="AF81" s="7" t="s">
        <v>331</v>
      </c>
      <c r="AG81" s="6">
        <v>3.0647559000000001E-2</v>
      </c>
      <c r="AH81" s="5">
        <v>0.97318626500000005</v>
      </c>
      <c r="AJ81" s="8" t="s">
        <v>330</v>
      </c>
      <c r="AK81" s="7" t="s">
        <v>329</v>
      </c>
      <c r="AL81" s="6">
        <v>-1.7249185E-2</v>
      </c>
      <c r="AM81" s="5">
        <v>0.97269662800000001</v>
      </c>
      <c r="AT81" s="8" t="s">
        <v>328</v>
      </c>
      <c r="AU81" s="7" t="s">
        <v>327</v>
      </c>
      <c r="AV81" s="6">
        <v>0.18792804699999999</v>
      </c>
      <c r="AW81" s="5">
        <v>0.34491256799999997</v>
      </c>
    </row>
    <row r="82" spans="31:49" x14ac:dyDescent="0.2">
      <c r="AE82" s="8" t="s">
        <v>326</v>
      </c>
      <c r="AF82" s="7" t="s">
        <v>325</v>
      </c>
      <c r="AG82" s="6">
        <v>2.6126538000000001E-2</v>
      </c>
      <c r="AH82" s="5">
        <v>0.979976654</v>
      </c>
      <c r="AJ82" s="8" t="s">
        <v>324</v>
      </c>
      <c r="AK82" s="7" t="s">
        <v>323</v>
      </c>
      <c r="AL82" s="6">
        <v>-1.7384176000000001E-2</v>
      </c>
      <c r="AM82" s="5">
        <v>0.97269662800000001</v>
      </c>
      <c r="AT82" s="8" t="s">
        <v>322</v>
      </c>
      <c r="AU82" s="7" t="s">
        <v>321</v>
      </c>
      <c r="AV82" s="6">
        <v>0.18761478500000001</v>
      </c>
      <c r="AW82" s="5">
        <v>0.76087764999999996</v>
      </c>
    </row>
    <row r="83" spans="31:49" x14ac:dyDescent="0.2">
      <c r="AE83" s="8" t="s">
        <v>320</v>
      </c>
      <c r="AF83" s="7" t="s">
        <v>319</v>
      </c>
      <c r="AG83" s="6">
        <v>2.279873E-2</v>
      </c>
      <c r="AH83" s="5">
        <v>0.98652046199999999</v>
      </c>
      <c r="AJ83" s="8" t="s">
        <v>318</v>
      </c>
      <c r="AK83" s="7" t="s">
        <v>317</v>
      </c>
      <c r="AL83" s="6">
        <v>-1.874727E-2</v>
      </c>
      <c r="AM83" s="5">
        <v>0.98944441599999999</v>
      </c>
      <c r="AT83" s="8" t="s">
        <v>316</v>
      </c>
      <c r="AU83" s="7" t="s">
        <v>315</v>
      </c>
      <c r="AV83" s="6">
        <v>0.181284532</v>
      </c>
      <c r="AW83" s="5">
        <v>0.51464330899999999</v>
      </c>
    </row>
    <row r="84" spans="31:49" x14ac:dyDescent="0.2">
      <c r="AE84" s="8" t="s">
        <v>314</v>
      </c>
      <c r="AF84" s="7" t="s">
        <v>313</v>
      </c>
      <c r="AG84" s="6">
        <v>-3.2301074999999999E-2</v>
      </c>
      <c r="AH84" s="5">
        <v>0.97269662800000001</v>
      </c>
      <c r="AJ84" s="8" t="s">
        <v>312</v>
      </c>
      <c r="AK84" s="7" t="s">
        <v>311</v>
      </c>
      <c r="AL84" s="6">
        <v>-3.9677451000000002E-2</v>
      </c>
      <c r="AM84" s="5">
        <v>0.96265328999999999</v>
      </c>
      <c r="AT84" s="8" t="s">
        <v>310</v>
      </c>
      <c r="AU84" s="7" t="s">
        <v>309</v>
      </c>
      <c r="AV84" s="6">
        <v>0.16963407899999999</v>
      </c>
      <c r="AW84" s="5">
        <v>0.51656298300000003</v>
      </c>
    </row>
    <row r="85" spans="31:49" x14ac:dyDescent="0.2">
      <c r="AE85" s="8" t="s">
        <v>308</v>
      </c>
      <c r="AF85" s="7" t="s">
        <v>307</v>
      </c>
      <c r="AG85" s="6">
        <v>-3.4692512000000002E-2</v>
      </c>
      <c r="AH85" s="5">
        <v>0.97814272000000002</v>
      </c>
      <c r="AJ85" s="8" t="s">
        <v>306</v>
      </c>
      <c r="AK85" s="7" t="s">
        <v>305</v>
      </c>
      <c r="AL85" s="6">
        <v>-4.5600863999999998E-2</v>
      </c>
      <c r="AM85" s="5">
        <v>0.94001064999999995</v>
      </c>
      <c r="AT85" s="8" t="s">
        <v>304</v>
      </c>
      <c r="AU85" s="7" t="s">
        <v>303</v>
      </c>
      <c r="AV85" s="6">
        <v>0.168856649</v>
      </c>
      <c r="AW85" s="5">
        <v>0.653748459</v>
      </c>
    </row>
    <row r="86" spans="31:49" x14ac:dyDescent="0.2">
      <c r="AE86" s="8" t="s">
        <v>114</v>
      </c>
      <c r="AF86" s="7" t="s">
        <v>113</v>
      </c>
      <c r="AG86" s="6">
        <v>-5.1831619000000002E-2</v>
      </c>
      <c r="AH86" s="5">
        <v>0.91618266400000004</v>
      </c>
      <c r="AJ86" s="8" t="s">
        <v>302</v>
      </c>
      <c r="AK86" s="7" t="s">
        <v>301</v>
      </c>
      <c r="AL86" s="6">
        <v>-5.3249161000000003E-2</v>
      </c>
      <c r="AM86" s="5">
        <v>0.90590480299999998</v>
      </c>
      <c r="AT86" s="8" t="s">
        <v>300</v>
      </c>
      <c r="AU86" s="7" t="s">
        <v>299</v>
      </c>
      <c r="AV86" s="6">
        <v>0.16305399400000001</v>
      </c>
      <c r="AW86" s="5">
        <v>0.86963769099999999</v>
      </c>
    </row>
    <row r="87" spans="31:49" x14ac:dyDescent="0.2">
      <c r="AE87" s="8" t="s">
        <v>298</v>
      </c>
      <c r="AF87" s="7" t="s">
        <v>297</v>
      </c>
      <c r="AG87" s="6">
        <v>-7.5951878E-2</v>
      </c>
      <c r="AH87" s="5">
        <v>0.91641304099999998</v>
      </c>
      <c r="AJ87" s="8" t="s">
        <v>112</v>
      </c>
      <c r="AK87" s="7" t="s">
        <v>111</v>
      </c>
      <c r="AL87" s="6">
        <v>-5.6203642999999998E-2</v>
      </c>
      <c r="AM87" s="5">
        <v>0.97113901800000002</v>
      </c>
      <c r="AT87" s="13" t="s">
        <v>296</v>
      </c>
      <c r="AU87" s="7" t="s">
        <v>295</v>
      </c>
      <c r="AV87" s="6">
        <v>0.16235202100000001</v>
      </c>
      <c r="AW87" s="5">
        <v>0.87642832400000004</v>
      </c>
    </row>
    <row r="88" spans="31:49" x14ac:dyDescent="0.2">
      <c r="AE88" s="8" t="s">
        <v>294</v>
      </c>
      <c r="AF88" s="7" t="s">
        <v>293</v>
      </c>
      <c r="AG88" s="6">
        <v>-9.5947725999999997E-2</v>
      </c>
      <c r="AH88" s="5">
        <v>0.94448475399999998</v>
      </c>
      <c r="AJ88" s="8" t="s">
        <v>292</v>
      </c>
      <c r="AK88" s="7" t="s">
        <v>291</v>
      </c>
      <c r="AL88" s="6">
        <v>-6.0221605999999997E-2</v>
      </c>
      <c r="AM88" s="5">
        <v>0.81365510900000004</v>
      </c>
      <c r="AT88" s="8" t="s">
        <v>290</v>
      </c>
      <c r="AU88" s="7" t="s">
        <v>289</v>
      </c>
      <c r="AV88" s="6">
        <v>0.158846291</v>
      </c>
      <c r="AW88" s="5">
        <v>0.71840638599999995</v>
      </c>
    </row>
    <row r="89" spans="31:49" x14ac:dyDescent="0.2">
      <c r="AE89" s="8" t="s">
        <v>94</v>
      </c>
      <c r="AF89" s="7" t="s">
        <v>93</v>
      </c>
      <c r="AG89" s="6">
        <v>-0.103447051</v>
      </c>
      <c r="AH89" s="5">
        <v>0.94268252299999999</v>
      </c>
      <c r="AJ89" s="8" t="s">
        <v>288</v>
      </c>
      <c r="AK89" s="7" t="s">
        <v>287</v>
      </c>
      <c r="AL89" s="6">
        <v>-6.3610565999999993E-2</v>
      </c>
      <c r="AM89" s="5">
        <v>0.88905598299999999</v>
      </c>
      <c r="AT89" s="8" t="s">
        <v>286</v>
      </c>
      <c r="AU89" s="7" t="s">
        <v>285</v>
      </c>
      <c r="AV89" s="6">
        <v>0.15732011800000001</v>
      </c>
      <c r="AW89" s="5">
        <v>0.47341339399999999</v>
      </c>
    </row>
    <row r="90" spans="31:49" x14ac:dyDescent="0.2">
      <c r="AE90" s="8" t="s">
        <v>284</v>
      </c>
      <c r="AF90" s="7" t="s">
        <v>283</v>
      </c>
      <c r="AG90" s="6">
        <v>-0.10350949700000001</v>
      </c>
      <c r="AH90" s="5">
        <v>0.91253209999999996</v>
      </c>
      <c r="AJ90" s="8" t="s">
        <v>282</v>
      </c>
      <c r="AK90" s="7" t="s">
        <v>281</v>
      </c>
      <c r="AL90" s="6">
        <v>-7.1512373000000004E-2</v>
      </c>
      <c r="AM90" s="5">
        <v>0.90125770000000005</v>
      </c>
      <c r="AT90" s="8" t="s">
        <v>280</v>
      </c>
      <c r="AU90" s="7" t="s">
        <v>279</v>
      </c>
      <c r="AV90" s="6">
        <v>0.155567961</v>
      </c>
      <c r="AW90" s="5">
        <v>0.74766046900000005</v>
      </c>
    </row>
    <row r="91" spans="31:49" x14ac:dyDescent="0.2">
      <c r="AE91" s="8" t="s">
        <v>278</v>
      </c>
      <c r="AF91" s="7" t="s">
        <v>277</v>
      </c>
      <c r="AG91" s="6">
        <v>-0.10547583000000001</v>
      </c>
      <c r="AH91" s="5">
        <v>0.85194843499999995</v>
      </c>
      <c r="AJ91" s="8" t="s">
        <v>276</v>
      </c>
      <c r="AK91" s="7" t="s">
        <v>275</v>
      </c>
      <c r="AL91" s="6">
        <v>-7.7614039999999995E-2</v>
      </c>
      <c r="AM91" s="5">
        <v>0.87472010600000005</v>
      </c>
      <c r="AT91" s="8" t="s">
        <v>274</v>
      </c>
      <c r="AU91" s="7" t="s">
        <v>273</v>
      </c>
      <c r="AV91" s="6">
        <v>0.15554409399999999</v>
      </c>
      <c r="AW91" s="5">
        <v>0.35792993899999997</v>
      </c>
    </row>
    <row r="92" spans="31:49" x14ac:dyDescent="0.2">
      <c r="AE92" s="8" t="s">
        <v>272</v>
      </c>
      <c r="AF92" s="7" t="s">
        <v>271</v>
      </c>
      <c r="AG92" s="6">
        <v>-0.13336656599999999</v>
      </c>
      <c r="AH92" s="5">
        <v>0.77446990800000004</v>
      </c>
      <c r="AJ92" s="8" t="s">
        <v>270</v>
      </c>
      <c r="AK92" s="7" t="s">
        <v>269</v>
      </c>
      <c r="AL92" s="6">
        <v>-8.9736754000000002E-2</v>
      </c>
      <c r="AM92" s="5">
        <v>0.85995819900000003</v>
      </c>
      <c r="AT92" s="8" t="s">
        <v>268</v>
      </c>
      <c r="AU92" s="7" t="s">
        <v>267</v>
      </c>
      <c r="AV92" s="6">
        <v>0.14023042899999999</v>
      </c>
      <c r="AW92" s="5">
        <v>0.76809067399999997</v>
      </c>
    </row>
    <row r="93" spans="31:49" x14ac:dyDescent="0.2">
      <c r="AE93" s="8" t="s">
        <v>266</v>
      </c>
      <c r="AF93" s="7" t="s">
        <v>265</v>
      </c>
      <c r="AG93" s="6">
        <v>-0.13356770400000001</v>
      </c>
      <c r="AH93" s="5">
        <v>0.83788923000000004</v>
      </c>
      <c r="AJ93" s="8" t="s">
        <v>264</v>
      </c>
      <c r="AK93" s="7" t="s">
        <v>263</v>
      </c>
      <c r="AL93" s="6">
        <v>-9.7159281E-2</v>
      </c>
      <c r="AM93" s="5">
        <v>0.888146989</v>
      </c>
      <c r="AT93" s="8" t="s">
        <v>262</v>
      </c>
      <c r="AU93" s="7" t="s">
        <v>261</v>
      </c>
      <c r="AV93" s="6">
        <v>0.11247086100000001</v>
      </c>
      <c r="AW93" s="5">
        <v>0.78371752299999997</v>
      </c>
    </row>
    <row r="94" spans="31:49" x14ac:dyDescent="0.2">
      <c r="AE94" s="8" t="s">
        <v>236</v>
      </c>
      <c r="AF94" s="7" t="s">
        <v>235</v>
      </c>
      <c r="AG94" s="6">
        <v>-0.13710230800000001</v>
      </c>
      <c r="AH94" s="5">
        <v>0.80213393399999999</v>
      </c>
      <c r="AJ94" s="8" t="s">
        <v>260</v>
      </c>
      <c r="AK94" s="7" t="s">
        <v>259</v>
      </c>
      <c r="AL94" s="6">
        <v>-0.110782486</v>
      </c>
      <c r="AM94" s="5">
        <v>0.79740534100000005</v>
      </c>
      <c r="AT94" s="8" t="s">
        <v>258</v>
      </c>
      <c r="AU94" s="7" t="s">
        <v>257</v>
      </c>
      <c r="AV94" s="6">
        <v>0.10391136500000001</v>
      </c>
      <c r="AW94" s="5">
        <v>0.85192723299999995</v>
      </c>
    </row>
    <row r="95" spans="31:49" x14ac:dyDescent="0.2">
      <c r="AE95" s="8" t="s">
        <v>256</v>
      </c>
      <c r="AF95" s="7" t="s">
        <v>255</v>
      </c>
      <c r="AG95" s="6">
        <v>-0.137965322</v>
      </c>
      <c r="AH95" s="5">
        <v>0.88206239200000003</v>
      </c>
      <c r="AJ95" s="8" t="s">
        <v>254</v>
      </c>
      <c r="AK95" s="7" t="s">
        <v>253</v>
      </c>
      <c r="AL95" s="6">
        <v>-0.110854063</v>
      </c>
      <c r="AM95" s="5">
        <v>0.779254</v>
      </c>
      <c r="AT95" s="8" t="s">
        <v>252</v>
      </c>
      <c r="AU95" s="7" t="s">
        <v>251</v>
      </c>
      <c r="AV95" s="6">
        <v>0.10312645600000001</v>
      </c>
      <c r="AW95" s="5">
        <v>0.75857383099999998</v>
      </c>
    </row>
    <row r="96" spans="31:49" x14ac:dyDescent="0.2">
      <c r="AE96" s="8" t="s">
        <v>250</v>
      </c>
      <c r="AF96" s="7" t="s">
        <v>249</v>
      </c>
      <c r="AG96" s="6">
        <v>-0.16626062999999999</v>
      </c>
      <c r="AH96" s="5">
        <v>0.85842828599999998</v>
      </c>
      <c r="AJ96" s="8" t="s">
        <v>248</v>
      </c>
      <c r="AK96" s="7" t="s">
        <v>247</v>
      </c>
      <c r="AL96" s="6">
        <v>-0.128903402</v>
      </c>
      <c r="AM96" s="5">
        <v>0.56219936199999998</v>
      </c>
      <c r="AT96" s="13" t="s">
        <v>246</v>
      </c>
      <c r="AU96" s="7" t="s">
        <v>245</v>
      </c>
      <c r="AV96" s="6">
        <v>9.5005829999999999E-2</v>
      </c>
      <c r="AW96" s="5" t="s">
        <v>0</v>
      </c>
    </row>
    <row r="97" spans="31:49" x14ac:dyDescent="0.2">
      <c r="AE97" s="8" t="s">
        <v>244</v>
      </c>
      <c r="AF97" s="7" t="s">
        <v>243</v>
      </c>
      <c r="AG97" s="6">
        <v>-0.17571530599999999</v>
      </c>
      <c r="AH97" s="5">
        <v>0.73726139499999999</v>
      </c>
      <c r="AJ97" s="8" t="s">
        <v>242</v>
      </c>
      <c r="AK97" s="7" t="s">
        <v>241</v>
      </c>
      <c r="AL97" s="6">
        <v>-0.13208932400000001</v>
      </c>
      <c r="AM97" s="5">
        <v>0.74368797499999995</v>
      </c>
      <c r="AT97" s="8" t="s">
        <v>240</v>
      </c>
      <c r="AU97" s="7" t="s">
        <v>239</v>
      </c>
      <c r="AV97" s="6">
        <v>9.3627958999999997E-2</v>
      </c>
      <c r="AW97" s="5">
        <v>0.79868181900000002</v>
      </c>
    </row>
    <row r="98" spans="31:49" x14ac:dyDescent="0.2">
      <c r="AE98" s="8" t="s">
        <v>238</v>
      </c>
      <c r="AF98" s="7" t="s">
        <v>237</v>
      </c>
      <c r="AG98" s="6">
        <v>-0.18923040499999999</v>
      </c>
      <c r="AH98" s="5">
        <v>0.81786752100000004</v>
      </c>
      <c r="AJ98" s="8" t="s">
        <v>236</v>
      </c>
      <c r="AK98" s="7" t="s">
        <v>235</v>
      </c>
      <c r="AL98" s="6">
        <v>-0.13710230800000001</v>
      </c>
      <c r="AM98" s="5">
        <v>0.80213393399999999</v>
      </c>
      <c r="AT98" s="8" t="s">
        <v>234</v>
      </c>
      <c r="AU98" s="7" t="s">
        <v>233</v>
      </c>
      <c r="AV98" s="6">
        <v>8.4785344999999998E-2</v>
      </c>
      <c r="AW98" s="5">
        <v>0.882595044</v>
      </c>
    </row>
    <row r="99" spans="31:49" x14ac:dyDescent="0.2">
      <c r="AE99" s="8" t="s">
        <v>232</v>
      </c>
      <c r="AF99" s="7" t="s">
        <v>231</v>
      </c>
      <c r="AG99" s="6">
        <v>-0.216855142</v>
      </c>
      <c r="AH99" s="5">
        <v>0.72884712200000001</v>
      </c>
      <c r="AJ99" s="8" t="s">
        <v>230</v>
      </c>
      <c r="AK99" s="7" t="s">
        <v>229</v>
      </c>
      <c r="AL99" s="6">
        <v>-0.141528723</v>
      </c>
      <c r="AM99" s="5">
        <v>0.76809067399999997</v>
      </c>
      <c r="AT99" s="13" t="s">
        <v>228</v>
      </c>
      <c r="AU99" s="7" t="s">
        <v>227</v>
      </c>
      <c r="AV99" s="6">
        <v>7.8118159000000006E-2</v>
      </c>
      <c r="AW99" s="5">
        <v>0.95415900799999998</v>
      </c>
    </row>
    <row r="100" spans="31:49" x14ac:dyDescent="0.2">
      <c r="AE100" s="8" t="s">
        <v>226</v>
      </c>
      <c r="AF100" s="7" t="s">
        <v>225</v>
      </c>
      <c r="AG100" s="6">
        <v>-0.222441843</v>
      </c>
      <c r="AH100" s="5">
        <v>0.68922027100000005</v>
      </c>
      <c r="AJ100" s="8" t="s">
        <v>224</v>
      </c>
      <c r="AK100" s="7" t="s">
        <v>223</v>
      </c>
      <c r="AL100" s="6">
        <v>-0.14159407900000001</v>
      </c>
      <c r="AM100" s="5">
        <v>0.47656765600000001</v>
      </c>
      <c r="AT100" s="8" t="s">
        <v>222</v>
      </c>
      <c r="AU100" s="7" t="s">
        <v>221</v>
      </c>
      <c r="AV100" s="6">
        <v>7.3337368E-2</v>
      </c>
      <c r="AW100" s="5">
        <v>0.91966438800000005</v>
      </c>
    </row>
    <row r="101" spans="31:49" x14ac:dyDescent="0.2">
      <c r="AE101" s="8" t="s">
        <v>220</v>
      </c>
      <c r="AF101" s="7" t="s">
        <v>219</v>
      </c>
      <c r="AG101" s="6">
        <v>-0.25303503799999999</v>
      </c>
      <c r="AH101" s="5">
        <v>0.70120053699999996</v>
      </c>
      <c r="AJ101" s="8" t="s">
        <v>218</v>
      </c>
      <c r="AK101" s="7" t="s">
        <v>217</v>
      </c>
      <c r="AL101" s="6">
        <v>-0.147522396</v>
      </c>
      <c r="AM101" s="5">
        <v>0.87525031399999997</v>
      </c>
      <c r="AT101" s="8" t="s">
        <v>216</v>
      </c>
      <c r="AU101" s="7" t="s">
        <v>215</v>
      </c>
      <c r="AV101" s="6">
        <v>7.0694431000000002E-2</v>
      </c>
      <c r="AW101" s="5">
        <v>0.92385881199999997</v>
      </c>
    </row>
    <row r="102" spans="31:49" x14ac:dyDescent="0.2">
      <c r="AE102" s="8" t="s">
        <v>214</v>
      </c>
      <c r="AF102" s="7" t="s">
        <v>213</v>
      </c>
      <c r="AG102" s="6">
        <v>-0.26752529200000003</v>
      </c>
      <c r="AH102" s="5">
        <v>0.79478061799999999</v>
      </c>
      <c r="AJ102" s="8" t="s">
        <v>212</v>
      </c>
      <c r="AK102" s="7" t="s">
        <v>211</v>
      </c>
      <c r="AL102" s="6">
        <v>-0.15534303199999999</v>
      </c>
      <c r="AM102" s="5">
        <v>0.77703092500000004</v>
      </c>
      <c r="AT102" s="8" t="s">
        <v>210</v>
      </c>
      <c r="AU102" s="7" t="s">
        <v>209</v>
      </c>
      <c r="AV102" s="6">
        <v>6.7824567000000002E-2</v>
      </c>
      <c r="AW102" s="5">
        <v>0.95708719399999997</v>
      </c>
    </row>
    <row r="103" spans="31:49" x14ac:dyDescent="0.2">
      <c r="AE103" s="8" t="s">
        <v>208</v>
      </c>
      <c r="AF103" s="7" t="s">
        <v>207</v>
      </c>
      <c r="AG103" s="6">
        <v>-0.36183609100000003</v>
      </c>
      <c r="AH103" s="5">
        <v>0.70992396199999996</v>
      </c>
      <c r="AJ103" s="8" t="s">
        <v>206</v>
      </c>
      <c r="AK103" s="7" t="s">
        <v>205</v>
      </c>
      <c r="AL103" s="6">
        <v>-0.16325953200000001</v>
      </c>
      <c r="AM103" s="5">
        <v>0.62623786299999995</v>
      </c>
      <c r="AT103" s="8" t="s">
        <v>204</v>
      </c>
      <c r="AU103" s="7" t="s">
        <v>203</v>
      </c>
      <c r="AV103" s="6">
        <v>6.6197245000000002E-2</v>
      </c>
      <c r="AW103" s="5">
        <v>0.90018922000000001</v>
      </c>
    </row>
    <row r="104" spans="31:49" x14ac:dyDescent="0.2">
      <c r="AE104" s="8" t="s">
        <v>202</v>
      </c>
      <c r="AF104" s="7" t="s">
        <v>201</v>
      </c>
      <c r="AG104" s="6">
        <v>-0.41182874000000003</v>
      </c>
      <c r="AH104" s="5">
        <v>0.21060145</v>
      </c>
      <c r="AJ104" s="8" t="s">
        <v>200</v>
      </c>
      <c r="AK104" s="7" t="s">
        <v>199</v>
      </c>
      <c r="AL104" s="6">
        <v>-0.17198348299999999</v>
      </c>
      <c r="AM104" s="5">
        <v>0.86623710399999998</v>
      </c>
      <c r="AT104" s="8" t="s">
        <v>198</v>
      </c>
      <c r="AU104" s="7" t="s">
        <v>197</v>
      </c>
      <c r="AV104" s="6">
        <v>6.4445113999999998E-2</v>
      </c>
      <c r="AW104" s="5">
        <v>0.74633363100000005</v>
      </c>
    </row>
    <row r="105" spans="31:49" x14ac:dyDescent="0.2">
      <c r="AE105" s="8" t="s">
        <v>196</v>
      </c>
      <c r="AF105" s="7" t="s">
        <v>195</v>
      </c>
      <c r="AG105" s="6">
        <v>-0.466580312</v>
      </c>
      <c r="AH105" s="5">
        <v>0.56911192899999996</v>
      </c>
      <c r="AJ105" s="8" t="s">
        <v>194</v>
      </c>
      <c r="AK105" s="7" t="s">
        <v>193</v>
      </c>
      <c r="AL105" s="6">
        <v>-0.19622241100000001</v>
      </c>
      <c r="AM105" s="5">
        <v>0.58786324099999998</v>
      </c>
      <c r="AT105" s="8" t="s">
        <v>192</v>
      </c>
      <c r="AU105" s="7" t="s">
        <v>191</v>
      </c>
      <c r="AV105" s="6">
        <v>6.3190521999999999E-2</v>
      </c>
      <c r="AW105" s="5">
        <v>0.916884951</v>
      </c>
    </row>
    <row r="106" spans="31:49" x14ac:dyDescent="0.2">
      <c r="AE106" s="8" t="s">
        <v>190</v>
      </c>
      <c r="AF106" s="7" t="s">
        <v>189</v>
      </c>
      <c r="AG106" s="6">
        <v>-0.50982187999999995</v>
      </c>
      <c r="AH106" s="5">
        <v>0.31654453900000001</v>
      </c>
      <c r="AJ106" s="8" t="s">
        <v>188</v>
      </c>
      <c r="AK106" s="7" t="s">
        <v>187</v>
      </c>
      <c r="AL106" s="6">
        <v>-0.221844132</v>
      </c>
      <c r="AM106" s="5">
        <v>0.84066410700000005</v>
      </c>
      <c r="AT106" s="8" t="s">
        <v>186</v>
      </c>
      <c r="AU106" s="7" t="s">
        <v>185</v>
      </c>
      <c r="AV106" s="6">
        <v>6.0808050000000002E-2</v>
      </c>
      <c r="AW106" s="5">
        <v>0.95162132099999996</v>
      </c>
    </row>
    <row r="107" spans="31:49" x14ac:dyDescent="0.2">
      <c r="AE107" s="8" t="s">
        <v>184</v>
      </c>
      <c r="AF107" s="7" t="s">
        <v>183</v>
      </c>
      <c r="AG107" s="6">
        <v>-0.62268957800000002</v>
      </c>
      <c r="AH107" s="5">
        <v>1.3942810999999999E-2</v>
      </c>
      <c r="AJ107" s="8" t="s">
        <v>182</v>
      </c>
      <c r="AK107" s="7" t="s">
        <v>181</v>
      </c>
      <c r="AL107" s="6">
        <v>-0.26778880900000002</v>
      </c>
      <c r="AM107" s="5">
        <v>0.19346564799999999</v>
      </c>
      <c r="AT107" s="8" t="s">
        <v>180</v>
      </c>
      <c r="AU107" s="7" t="s">
        <v>179</v>
      </c>
      <c r="AV107" s="6">
        <v>5.3663378999999997E-2</v>
      </c>
      <c r="AW107" s="5">
        <v>0.88469709900000004</v>
      </c>
    </row>
    <row r="108" spans="31:49" x14ac:dyDescent="0.2">
      <c r="AE108" s="8" t="s">
        <v>178</v>
      </c>
      <c r="AF108" s="7" t="s">
        <v>177</v>
      </c>
      <c r="AG108" s="6">
        <v>-0.62458626900000003</v>
      </c>
      <c r="AH108" s="5">
        <v>4.5171874000000001E-2</v>
      </c>
      <c r="AJ108" s="8" t="s">
        <v>176</v>
      </c>
      <c r="AK108" s="7" t="s">
        <v>175</v>
      </c>
      <c r="AL108" s="6">
        <v>-0.28656047499999998</v>
      </c>
      <c r="AM108" s="5">
        <v>0.70087768699999997</v>
      </c>
      <c r="AT108" s="8" t="s">
        <v>174</v>
      </c>
      <c r="AU108" s="7" t="s">
        <v>173</v>
      </c>
      <c r="AV108" s="6">
        <v>5.1002827000000001E-2</v>
      </c>
      <c r="AW108" s="5" t="s">
        <v>0</v>
      </c>
    </row>
    <row r="109" spans="31:49" ht="16" thickBot="1" x14ac:dyDescent="0.25">
      <c r="AE109" s="4" t="s">
        <v>172</v>
      </c>
      <c r="AF109" s="3" t="s">
        <v>171</v>
      </c>
      <c r="AG109" s="2">
        <v>-0.64824711400000001</v>
      </c>
      <c r="AH109" s="1">
        <v>6.1324247999999998E-2</v>
      </c>
      <c r="AJ109" s="8" t="s">
        <v>170</v>
      </c>
      <c r="AK109" s="7" t="s">
        <v>169</v>
      </c>
      <c r="AL109" s="6">
        <v>-0.29028810300000002</v>
      </c>
      <c r="AM109" s="5">
        <v>0.66707118899999995</v>
      </c>
      <c r="AT109" s="8" t="s">
        <v>168</v>
      </c>
      <c r="AU109" s="7" t="s">
        <v>167</v>
      </c>
      <c r="AV109" s="6">
        <v>4.5295966999999999E-2</v>
      </c>
      <c r="AW109" s="5">
        <v>0.96655366600000003</v>
      </c>
    </row>
    <row r="110" spans="31:49" x14ac:dyDescent="0.2">
      <c r="AJ110" s="8" t="s">
        <v>166</v>
      </c>
      <c r="AK110" s="7" t="s">
        <v>165</v>
      </c>
      <c r="AL110" s="6">
        <v>-0.30519756999999997</v>
      </c>
      <c r="AM110" s="5">
        <v>0.70726749899999997</v>
      </c>
      <c r="AT110" s="8" t="s">
        <v>164</v>
      </c>
      <c r="AU110" s="7" t="s">
        <v>163</v>
      </c>
      <c r="AV110" s="6">
        <v>4.2292954000000001E-2</v>
      </c>
      <c r="AW110" s="5">
        <v>0.90126778900000004</v>
      </c>
    </row>
    <row r="111" spans="31:49" x14ac:dyDescent="0.2">
      <c r="AJ111" s="8" t="s">
        <v>36</v>
      </c>
      <c r="AK111" s="7" t="s">
        <v>35</v>
      </c>
      <c r="AL111" s="6">
        <v>-0.31612912799999998</v>
      </c>
      <c r="AM111" s="5">
        <v>0.75387264899999995</v>
      </c>
      <c r="AT111" s="8" t="s">
        <v>162</v>
      </c>
      <c r="AU111" s="7" t="s">
        <v>161</v>
      </c>
      <c r="AV111" s="6">
        <v>3.7822525000000003E-2</v>
      </c>
      <c r="AW111" s="5">
        <v>0.91780713800000002</v>
      </c>
    </row>
    <row r="112" spans="31:49" x14ac:dyDescent="0.2">
      <c r="AJ112" s="8" t="s">
        <v>160</v>
      </c>
      <c r="AK112" s="7" t="s">
        <v>159</v>
      </c>
      <c r="AL112" s="6">
        <v>-0.34697892299999999</v>
      </c>
      <c r="AM112" s="5">
        <v>0.38530488699999998</v>
      </c>
      <c r="AT112" s="8" t="s">
        <v>158</v>
      </c>
      <c r="AU112" s="7" t="s">
        <v>157</v>
      </c>
      <c r="AV112" s="6">
        <v>3.6976861999999999E-2</v>
      </c>
      <c r="AW112" s="5" t="s">
        <v>0</v>
      </c>
    </row>
    <row r="113" spans="36:49" x14ac:dyDescent="0.2">
      <c r="AJ113" s="8" t="s">
        <v>156</v>
      </c>
      <c r="AK113" s="7" t="s">
        <v>155</v>
      </c>
      <c r="AL113" s="6">
        <v>-0.36049392800000002</v>
      </c>
      <c r="AM113" s="5">
        <v>0.55167573800000003</v>
      </c>
      <c r="AT113" s="8" t="s">
        <v>154</v>
      </c>
      <c r="AU113" s="7" t="s">
        <v>153</v>
      </c>
      <c r="AV113" s="6">
        <v>3.5210907999999999E-2</v>
      </c>
      <c r="AW113" s="5">
        <v>0.97138614400000001</v>
      </c>
    </row>
    <row r="114" spans="36:49" x14ac:dyDescent="0.2">
      <c r="AJ114" s="8" t="s">
        <v>152</v>
      </c>
      <c r="AK114" s="7" t="s">
        <v>151</v>
      </c>
      <c r="AL114" s="6">
        <v>-0.39109545099999998</v>
      </c>
      <c r="AM114" s="5">
        <v>0.456905334</v>
      </c>
      <c r="AT114" s="8" t="s">
        <v>150</v>
      </c>
      <c r="AU114" s="7" t="s">
        <v>149</v>
      </c>
      <c r="AV114" s="6">
        <v>3.1706232000000001E-2</v>
      </c>
      <c r="AW114" s="5">
        <v>0.97269662800000001</v>
      </c>
    </row>
    <row r="115" spans="36:49" x14ac:dyDescent="0.2">
      <c r="AJ115" s="8" t="s">
        <v>148</v>
      </c>
      <c r="AK115" s="7" t="s">
        <v>147</v>
      </c>
      <c r="AL115" s="6">
        <v>-0.40639858099999998</v>
      </c>
      <c r="AM115" s="5">
        <v>1.9623259000000001E-2</v>
      </c>
      <c r="AT115" s="8" t="s">
        <v>146</v>
      </c>
      <c r="AU115" s="7" t="s">
        <v>145</v>
      </c>
      <c r="AV115" s="6">
        <v>3.0204484E-2</v>
      </c>
      <c r="AW115" s="5">
        <v>0.91246846400000003</v>
      </c>
    </row>
    <row r="116" spans="36:49" x14ac:dyDescent="0.2">
      <c r="AJ116" s="8" t="s">
        <v>144</v>
      </c>
      <c r="AK116" s="7" t="s">
        <v>143</v>
      </c>
      <c r="AL116" s="6">
        <v>-0.434649748</v>
      </c>
      <c r="AM116" s="5">
        <v>0.55537954</v>
      </c>
      <c r="AT116" s="8" t="s">
        <v>142</v>
      </c>
      <c r="AU116" s="7" t="s">
        <v>141</v>
      </c>
      <c r="AV116" s="6">
        <v>2.9499940999999998E-2</v>
      </c>
      <c r="AW116" s="5">
        <v>0.975352522</v>
      </c>
    </row>
    <row r="117" spans="36:49" ht="16" thickBot="1" x14ac:dyDescent="0.25">
      <c r="AJ117" s="4" t="s">
        <v>140</v>
      </c>
      <c r="AK117" s="3" t="s">
        <v>139</v>
      </c>
      <c r="AL117" s="2">
        <v>-0.54557064099999997</v>
      </c>
      <c r="AM117" s="1">
        <v>0.42311395299999999</v>
      </c>
      <c r="AT117" s="8" t="s">
        <v>138</v>
      </c>
      <c r="AU117" s="7" t="s">
        <v>137</v>
      </c>
      <c r="AV117" s="6">
        <v>2.7739908000000001E-2</v>
      </c>
      <c r="AW117" s="5">
        <v>0.98343503099999996</v>
      </c>
    </row>
    <row r="118" spans="36:49" x14ac:dyDescent="0.2">
      <c r="AT118" s="8" t="s">
        <v>136</v>
      </c>
      <c r="AU118" s="7" t="s">
        <v>135</v>
      </c>
      <c r="AV118" s="6">
        <v>2.5108182999999999E-2</v>
      </c>
      <c r="AW118" s="5">
        <v>0.97269662800000001</v>
      </c>
    </row>
    <row r="119" spans="36:49" x14ac:dyDescent="0.2">
      <c r="AT119" s="8" t="s">
        <v>134</v>
      </c>
      <c r="AU119" s="7" t="s">
        <v>133</v>
      </c>
      <c r="AV119" s="6">
        <v>2.4461446000000001E-2</v>
      </c>
      <c r="AW119" s="5">
        <v>0.92175295199999996</v>
      </c>
    </row>
    <row r="120" spans="36:49" x14ac:dyDescent="0.2">
      <c r="AT120" s="8" t="s">
        <v>132</v>
      </c>
      <c r="AU120" s="7" t="s">
        <v>131</v>
      </c>
      <c r="AV120" s="6">
        <v>1.2958055E-2</v>
      </c>
      <c r="AW120" s="5">
        <v>0.98788272799999999</v>
      </c>
    </row>
    <row r="121" spans="36:49" x14ac:dyDescent="0.2">
      <c r="AT121" s="8" t="s">
        <v>130</v>
      </c>
      <c r="AU121" s="7" t="s">
        <v>129</v>
      </c>
      <c r="AV121" s="6">
        <v>6.7397530000000002E-3</v>
      </c>
      <c r="AW121" s="5">
        <v>0.98788272799999999</v>
      </c>
    </row>
    <row r="122" spans="36:49" x14ac:dyDescent="0.2">
      <c r="AT122" s="8" t="s">
        <v>128</v>
      </c>
      <c r="AU122" s="7" t="s">
        <v>127</v>
      </c>
      <c r="AV122" s="6">
        <v>-5.9536110000000001E-3</v>
      </c>
      <c r="AW122" s="5">
        <v>0.98988491499999998</v>
      </c>
    </row>
    <row r="123" spans="36:49" x14ac:dyDescent="0.2">
      <c r="AT123" s="8" t="s">
        <v>126</v>
      </c>
      <c r="AU123" s="7" t="s">
        <v>125</v>
      </c>
      <c r="AV123" s="6">
        <v>-2.0627541999999999E-2</v>
      </c>
      <c r="AW123" s="5">
        <v>0.97417646400000002</v>
      </c>
    </row>
    <row r="124" spans="36:49" x14ac:dyDescent="0.2">
      <c r="AT124" s="8" t="s">
        <v>124</v>
      </c>
      <c r="AU124" s="7" t="s">
        <v>123</v>
      </c>
      <c r="AV124" s="6">
        <v>-2.6318498999999999E-2</v>
      </c>
      <c r="AW124" s="5">
        <v>0.97124772599999998</v>
      </c>
    </row>
    <row r="125" spans="36:49" x14ac:dyDescent="0.2">
      <c r="AT125" s="8" t="s">
        <v>122</v>
      </c>
      <c r="AU125" s="7" t="s">
        <v>121</v>
      </c>
      <c r="AV125" s="6">
        <v>-2.7243263E-2</v>
      </c>
      <c r="AW125" s="5">
        <v>0.97623943800000001</v>
      </c>
    </row>
    <row r="126" spans="36:49" x14ac:dyDescent="0.2">
      <c r="AT126" s="8" t="s">
        <v>120</v>
      </c>
      <c r="AU126" s="7" t="s">
        <v>119</v>
      </c>
      <c r="AV126" s="6">
        <v>-2.9422846999999999E-2</v>
      </c>
      <c r="AW126" s="5">
        <v>0.98343503099999996</v>
      </c>
    </row>
    <row r="127" spans="36:49" x14ac:dyDescent="0.2">
      <c r="AT127" s="8" t="s">
        <v>118</v>
      </c>
      <c r="AU127" s="7" t="s">
        <v>117</v>
      </c>
      <c r="AV127" s="6">
        <v>-3.4131554000000001E-2</v>
      </c>
      <c r="AW127" s="5">
        <v>0.95179978300000001</v>
      </c>
    </row>
    <row r="128" spans="36:49" x14ac:dyDescent="0.2">
      <c r="AT128" s="8" t="s">
        <v>116</v>
      </c>
      <c r="AU128" s="7" t="s">
        <v>115</v>
      </c>
      <c r="AV128" s="6">
        <v>-5.0937844000000003E-2</v>
      </c>
      <c r="AW128" s="5">
        <v>0.96707850500000003</v>
      </c>
    </row>
    <row r="129" spans="46:49" x14ac:dyDescent="0.2">
      <c r="AT129" s="8" t="s">
        <v>114</v>
      </c>
      <c r="AU129" s="7" t="s">
        <v>113</v>
      </c>
      <c r="AV129" s="6">
        <v>-5.1831619000000002E-2</v>
      </c>
      <c r="AW129" s="5">
        <v>0.91618266400000004</v>
      </c>
    </row>
    <row r="130" spans="46:49" x14ac:dyDescent="0.2">
      <c r="AT130" s="8" t="s">
        <v>112</v>
      </c>
      <c r="AU130" s="7" t="s">
        <v>111</v>
      </c>
      <c r="AV130" s="6">
        <v>-5.6203642999999998E-2</v>
      </c>
      <c r="AW130" s="5">
        <v>0.97113901800000002</v>
      </c>
    </row>
    <row r="131" spans="46:49" x14ac:dyDescent="0.2">
      <c r="AT131" s="8" t="s">
        <v>110</v>
      </c>
      <c r="AU131" s="7" t="s">
        <v>109</v>
      </c>
      <c r="AV131" s="6">
        <v>-6.6877318000000005E-2</v>
      </c>
      <c r="AW131" s="5">
        <v>0.76809067399999997</v>
      </c>
    </row>
    <row r="132" spans="46:49" x14ac:dyDescent="0.2">
      <c r="AT132" s="8" t="s">
        <v>108</v>
      </c>
      <c r="AU132" s="7" t="s">
        <v>107</v>
      </c>
      <c r="AV132" s="6">
        <v>-6.7727891999999998E-2</v>
      </c>
      <c r="AW132" s="5">
        <v>0.89195413499999998</v>
      </c>
    </row>
    <row r="133" spans="46:49" x14ac:dyDescent="0.2">
      <c r="AT133" s="8" t="s">
        <v>106</v>
      </c>
      <c r="AU133" s="7" t="s">
        <v>105</v>
      </c>
      <c r="AV133" s="6">
        <v>-6.9904991999999999E-2</v>
      </c>
      <c r="AW133" s="5">
        <v>0.84362029800000005</v>
      </c>
    </row>
    <row r="134" spans="46:49" x14ac:dyDescent="0.2">
      <c r="AT134" s="8" t="s">
        <v>104</v>
      </c>
      <c r="AU134" s="7" t="s">
        <v>103</v>
      </c>
      <c r="AV134" s="6">
        <v>-8.4192324999999998E-2</v>
      </c>
      <c r="AW134" s="5">
        <v>0.85842828599999998</v>
      </c>
    </row>
    <row r="135" spans="46:49" x14ac:dyDescent="0.2">
      <c r="AT135" s="8" t="s">
        <v>102</v>
      </c>
      <c r="AU135" s="7" t="s">
        <v>101</v>
      </c>
      <c r="AV135" s="6">
        <v>-8.7873404000000002E-2</v>
      </c>
      <c r="AW135" s="5">
        <v>0.94115062599999999</v>
      </c>
    </row>
    <row r="136" spans="46:49" x14ac:dyDescent="0.2">
      <c r="AT136" s="8" t="s">
        <v>100</v>
      </c>
      <c r="AU136" s="7" t="s">
        <v>99</v>
      </c>
      <c r="AV136" s="6">
        <v>-8.9002690999999995E-2</v>
      </c>
      <c r="AW136" s="5">
        <v>0.81940707899999998</v>
      </c>
    </row>
    <row r="137" spans="46:49" x14ac:dyDescent="0.2">
      <c r="AT137" s="8" t="s">
        <v>98</v>
      </c>
      <c r="AU137" s="7" t="s">
        <v>97</v>
      </c>
      <c r="AV137" s="6">
        <v>-8.9051982000000002E-2</v>
      </c>
      <c r="AW137" s="5">
        <v>0.89468501199999995</v>
      </c>
    </row>
    <row r="138" spans="46:49" x14ac:dyDescent="0.2">
      <c r="AT138" s="8" t="s">
        <v>96</v>
      </c>
      <c r="AU138" s="7" t="s">
        <v>95</v>
      </c>
      <c r="AV138" s="6">
        <v>-9.0925810999999995E-2</v>
      </c>
      <c r="AW138" s="5">
        <v>0.81365510900000004</v>
      </c>
    </row>
    <row r="139" spans="46:49" x14ac:dyDescent="0.2">
      <c r="AT139" s="8" t="s">
        <v>94</v>
      </c>
      <c r="AU139" s="7" t="s">
        <v>93</v>
      </c>
      <c r="AV139" s="6">
        <v>-0.103447051</v>
      </c>
      <c r="AW139" s="5">
        <v>0.94268252299999999</v>
      </c>
    </row>
    <row r="140" spans="46:49" x14ac:dyDescent="0.2">
      <c r="AT140" s="8" t="s">
        <v>92</v>
      </c>
      <c r="AU140" s="7" t="s">
        <v>91</v>
      </c>
      <c r="AV140" s="6">
        <v>-0.113286976</v>
      </c>
      <c r="AW140" s="5">
        <v>0.629168701</v>
      </c>
    </row>
    <row r="141" spans="46:49" x14ac:dyDescent="0.2">
      <c r="AT141" s="8" t="s">
        <v>90</v>
      </c>
      <c r="AU141" s="7" t="s">
        <v>89</v>
      </c>
      <c r="AV141" s="6">
        <v>-0.12001798599999999</v>
      </c>
      <c r="AW141" s="5">
        <v>0.87219535500000001</v>
      </c>
    </row>
    <row r="142" spans="46:49" x14ac:dyDescent="0.2">
      <c r="AT142" s="8" t="s">
        <v>88</v>
      </c>
      <c r="AU142" s="7" t="s">
        <v>87</v>
      </c>
      <c r="AV142" s="6">
        <v>-0.124971709</v>
      </c>
      <c r="AW142" s="5">
        <v>0.78464976399999997</v>
      </c>
    </row>
    <row r="143" spans="46:49" x14ac:dyDescent="0.2">
      <c r="AT143" s="8" t="s">
        <v>86</v>
      </c>
      <c r="AU143" s="7" t="s">
        <v>85</v>
      </c>
      <c r="AV143" s="6">
        <v>-0.130176242</v>
      </c>
      <c r="AW143" s="5">
        <v>0.77832747999999996</v>
      </c>
    </row>
    <row r="144" spans="46:49" x14ac:dyDescent="0.2">
      <c r="AT144" s="8" t="s">
        <v>84</v>
      </c>
      <c r="AU144" s="7" t="s">
        <v>83</v>
      </c>
      <c r="AV144" s="6">
        <v>-0.132482353</v>
      </c>
      <c r="AW144" s="5">
        <v>0.70957395999999995</v>
      </c>
    </row>
    <row r="145" spans="46:49" x14ac:dyDescent="0.2">
      <c r="AT145" s="8" t="s">
        <v>82</v>
      </c>
      <c r="AU145" s="7" t="s">
        <v>81</v>
      </c>
      <c r="AV145" s="6">
        <v>-0.13412632699999999</v>
      </c>
      <c r="AW145" s="5">
        <v>0.860628952</v>
      </c>
    </row>
    <row r="146" spans="46:49" x14ac:dyDescent="0.2">
      <c r="AT146" s="8" t="s">
        <v>80</v>
      </c>
      <c r="AU146" s="7" t="s">
        <v>79</v>
      </c>
      <c r="AV146" s="6">
        <v>-0.135331642</v>
      </c>
      <c r="AW146" s="5">
        <v>0.58381148100000002</v>
      </c>
    </row>
    <row r="147" spans="46:49" x14ac:dyDescent="0.2">
      <c r="AT147" s="8" t="s">
        <v>78</v>
      </c>
      <c r="AU147" s="7" t="s">
        <v>77</v>
      </c>
      <c r="AV147" s="6">
        <v>-0.13593845500000001</v>
      </c>
      <c r="AW147" s="5">
        <v>0.75634327199999996</v>
      </c>
    </row>
    <row r="148" spans="46:49" x14ac:dyDescent="0.2">
      <c r="AT148" s="8" t="s">
        <v>76</v>
      </c>
      <c r="AU148" s="7" t="s">
        <v>75</v>
      </c>
      <c r="AV148" s="6">
        <v>-0.13765313600000001</v>
      </c>
      <c r="AW148" s="5">
        <v>0.61398579099999995</v>
      </c>
    </row>
    <row r="149" spans="46:49" x14ac:dyDescent="0.2">
      <c r="AT149" s="8" t="s">
        <v>74</v>
      </c>
      <c r="AU149" s="7" t="s">
        <v>73</v>
      </c>
      <c r="AV149" s="6">
        <v>-0.13934449700000001</v>
      </c>
      <c r="AW149" s="5">
        <v>0.46006643000000003</v>
      </c>
    </row>
    <row r="150" spans="46:49" x14ac:dyDescent="0.2">
      <c r="AT150" s="8" t="s">
        <v>72</v>
      </c>
      <c r="AU150" s="7" t="s">
        <v>71</v>
      </c>
      <c r="AV150" s="6">
        <v>-0.14139813400000001</v>
      </c>
      <c r="AW150" s="5">
        <v>0.81177281199999995</v>
      </c>
    </row>
    <row r="151" spans="46:49" x14ac:dyDescent="0.2">
      <c r="AT151" s="8" t="s">
        <v>70</v>
      </c>
      <c r="AU151" s="7" t="s">
        <v>69</v>
      </c>
      <c r="AV151" s="6">
        <v>-0.141417243</v>
      </c>
      <c r="AW151" s="5">
        <v>0.57314640100000003</v>
      </c>
    </row>
    <row r="152" spans="46:49" x14ac:dyDescent="0.2">
      <c r="AT152" s="8" t="s">
        <v>68</v>
      </c>
      <c r="AU152" s="7" t="s">
        <v>67</v>
      </c>
      <c r="AV152" s="6">
        <v>-0.14208219499999999</v>
      </c>
      <c r="AW152" s="5">
        <v>0.91353741300000002</v>
      </c>
    </row>
    <row r="153" spans="46:49" x14ac:dyDescent="0.2">
      <c r="AT153" s="8" t="s">
        <v>66</v>
      </c>
      <c r="AU153" s="7" t="s">
        <v>65</v>
      </c>
      <c r="AV153" s="6">
        <v>-0.142684963</v>
      </c>
      <c r="AW153" s="5">
        <v>0.71844314399999998</v>
      </c>
    </row>
    <row r="154" spans="46:49" x14ac:dyDescent="0.2">
      <c r="AT154" s="8" t="s">
        <v>64</v>
      </c>
      <c r="AU154" s="7" t="s">
        <v>63</v>
      </c>
      <c r="AV154" s="6">
        <v>-0.15391548799999999</v>
      </c>
      <c r="AW154" s="5">
        <v>0.52323953899999998</v>
      </c>
    </row>
    <row r="155" spans="46:49" x14ac:dyDescent="0.2">
      <c r="AT155" s="8" t="s">
        <v>62</v>
      </c>
      <c r="AU155" s="7" t="s">
        <v>61</v>
      </c>
      <c r="AV155" s="6">
        <v>-0.15500144799999999</v>
      </c>
      <c r="AW155" s="5">
        <v>0.57387176600000001</v>
      </c>
    </row>
    <row r="156" spans="46:49" x14ac:dyDescent="0.2">
      <c r="AT156" s="8" t="s">
        <v>60</v>
      </c>
      <c r="AU156" s="7" t="s">
        <v>59</v>
      </c>
      <c r="AV156" s="6">
        <v>-0.15908461800000001</v>
      </c>
      <c r="AW156" s="5">
        <v>0.61780275699999998</v>
      </c>
    </row>
    <row r="157" spans="46:49" x14ac:dyDescent="0.2">
      <c r="AT157" s="8" t="s">
        <v>58</v>
      </c>
      <c r="AU157" s="7" t="s">
        <v>57</v>
      </c>
      <c r="AV157" s="6">
        <v>-0.170390663</v>
      </c>
      <c r="AW157" s="5">
        <v>0.55607784299999996</v>
      </c>
    </row>
    <row r="158" spans="46:49" x14ac:dyDescent="0.2">
      <c r="AT158" s="8" t="s">
        <v>56</v>
      </c>
      <c r="AU158" s="7" t="s">
        <v>55</v>
      </c>
      <c r="AV158" s="6">
        <v>-0.18356676299999999</v>
      </c>
      <c r="AW158" s="5">
        <v>0.134989251</v>
      </c>
    </row>
    <row r="159" spans="46:49" x14ac:dyDescent="0.2">
      <c r="AT159" s="8" t="s">
        <v>54</v>
      </c>
      <c r="AU159" s="7" t="s">
        <v>53</v>
      </c>
      <c r="AV159" s="6">
        <v>-0.18975510800000001</v>
      </c>
      <c r="AW159" s="5">
        <v>0.50995384799999999</v>
      </c>
    </row>
    <row r="160" spans="46:49" x14ac:dyDescent="0.2">
      <c r="AT160" s="8" t="s">
        <v>52</v>
      </c>
      <c r="AU160" s="7" t="s">
        <v>51</v>
      </c>
      <c r="AV160" s="6">
        <v>-0.19748932499999999</v>
      </c>
      <c r="AW160" s="5">
        <v>0.85995819900000003</v>
      </c>
    </row>
    <row r="161" spans="46:49" x14ac:dyDescent="0.2">
      <c r="AT161" s="8" t="s">
        <v>50</v>
      </c>
      <c r="AU161" s="7" t="s">
        <v>49</v>
      </c>
      <c r="AV161" s="6">
        <v>-0.19935504400000001</v>
      </c>
      <c r="AW161" s="5">
        <v>0.545574051</v>
      </c>
    </row>
    <row r="162" spans="46:49" x14ac:dyDescent="0.2">
      <c r="AT162" s="8" t="s">
        <v>48</v>
      </c>
      <c r="AU162" s="7" t="s">
        <v>47</v>
      </c>
      <c r="AV162" s="6">
        <v>-0.20727452199999999</v>
      </c>
      <c r="AW162" s="5">
        <v>0.24566789</v>
      </c>
    </row>
    <row r="163" spans="46:49" x14ac:dyDescent="0.2">
      <c r="AT163" s="8" t="s">
        <v>46</v>
      </c>
      <c r="AU163" s="7" t="s">
        <v>45</v>
      </c>
      <c r="AV163" s="6">
        <v>-0.23078479900000001</v>
      </c>
      <c r="AW163" s="5">
        <v>0.57993125199999995</v>
      </c>
    </row>
    <row r="164" spans="46:49" x14ac:dyDescent="0.2">
      <c r="AT164" s="8" t="s">
        <v>44</v>
      </c>
      <c r="AU164" s="7" t="s">
        <v>43</v>
      </c>
      <c r="AV164" s="6">
        <v>-0.24990860300000001</v>
      </c>
      <c r="AW164" s="5">
        <v>0.49314445099999998</v>
      </c>
    </row>
    <row r="165" spans="46:49" x14ac:dyDescent="0.2">
      <c r="AT165" s="8" t="s">
        <v>42</v>
      </c>
      <c r="AU165" s="7" t="s">
        <v>41</v>
      </c>
      <c r="AV165" s="6">
        <v>-0.28158802599999999</v>
      </c>
      <c r="AW165" s="5">
        <v>0.41296406800000002</v>
      </c>
    </row>
    <row r="166" spans="46:49" x14ac:dyDescent="0.2">
      <c r="AT166" s="8" t="s">
        <v>40</v>
      </c>
      <c r="AU166" s="7" t="s">
        <v>39</v>
      </c>
      <c r="AV166" s="6">
        <v>-0.300139665</v>
      </c>
      <c r="AW166" s="5">
        <v>7.4459619000000005E-2</v>
      </c>
    </row>
    <row r="167" spans="46:49" x14ac:dyDescent="0.2">
      <c r="AT167" s="8" t="s">
        <v>38</v>
      </c>
      <c r="AU167" s="7" t="s">
        <v>37</v>
      </c>
      <c r="AV167" s="6">
        <v>-0.301203473</v>
      </c>
      <c r="AW167" s="5">
        <v>0.62623786299999995</v>
      </c>
    </row>
    <row r="168" spans="46:49" x14ac:dyDescent="0.2">
      <c r="AT168" s="8" t="s">
        <v>36</v>
      </c>
      <c r="AU168" s="7" t="s">
        <v>35</v>
      </c>
      <c r="AV168" s="6">
        <v>-0.31612912799999998</v>
      </c>
      <c r="AW168" s="5">
        <v>0.75387264899999995</v>
      </c>
    </row>
    <row r="169" spans="46:49" x14ac:dyDescent="0.2">
      <c r="AT169" s="8" t="s">
        <v>34</v>
      </c>
      <c r="AU169" s="7" t="s">
        <v>33</v>
      </c>
      <c r="AV169" s="6">
        <v>-0.32152974099999998</v>
      </c>
      <c r="AW169" s="5">
        <v>3.9688395000000001E-2</v>
      </c>
    </row>
    <row r="170" spans="46:49" x14ac:dyDescent="0.2">
      <c r="AT170" s="8" t="s">
        <v>32</v>
      </c>
      <c r="AU170" s="7" t="s">
        <v>31</v>
      </c>
      <c r="AV170" s="6">
        <v>-0.331564725</v>
      </c>
      <c r="AW170" s="5">
        <v>0.26860406199999998</v>
      </c>
    </row>
    <row r="171" spans="46:49" x14ac:dyDescent="0.2">
      <c r="AT171" s="8" t="s">
        <v>30</v>
      </c>
      <c r="AU171" s="7" t="s">
        <v>29</v>
      </c>
      <c r="AV171" s="6">
        <v>-0.34369622500000002</v>
      </c>
      <c r="AW171" s="5">
        <v>0.12258001</v>
      </c>
    </row>
    <row r="172" spans="46:49" x14ac:dyDescent="0.2">
      <c r="AT172" s="8" t="s">
        <v>28</v>
      </c>
      <c r="AU172" s="7" t="s">
        <v>27</v>
      </c>
      <c r="AV172" s="6">
        <v>-0.36937228999999999</v>
      </c>
      <c r="AW172" s="5">
        <v>6.7473305999999997E-2</v>
      </c>
    </row>
    <row r="173" spans="46:49" x14ac:dyDescent="0.2">
      <c r="AT173" s="8" t="s">
        <v>26</v>
      </c>
      <c r="AU173" s="7" t="s">
        <v>25</v>
      </c>
      <c r="AV173" s="6">
        <v>-0.37077802399999998</v>
      </c>
      <c r="AW173" s="5">
        <v>0.38979916999999997</v>
      </c>
    </row>
    <row r="174" spans="46:49" x14ac:dyDescent="0.2">
      <c r="AT174" s="8" t="s">
        <v>24</v>
      </c>
      <c r="AU174" s="7" t="s">
        <v>23</v>
      </c>
      <c r="AV174" s="6">
        <v>-0.39891947300000002</v>
      </c>
      <c r="AW174" s="5">
        <v>7.4400515E-2</v>
      </c>
    </row>
    <row r="175" spans="46:49" x14ac:dyDescent="0.2">
      <c r="AT175" s="8" t="s">
        <v>22</v>
      </c>
      <c r="AU175" s="7" t="s">
        <v>21</v>
      </c>
      <c r="AV175" s="6">
        <v>-0.42024288300000001</v>
      </c>
      <c r="AW175" s="5">
        <v>4.1521196000000003E-2</v>
      </c>
    </row>
    <row r="176" spans="46:49" x14ac:dyDescent="0.2">
      <c r="AT176" s="8" t="s">
        <v>20</v>
      </c>
      <c r="AU176" s="7" t="s">
        <v>19</v>
      </c>
      <c r="AV176" s="6">
        <v>-0.42679407400000002</v>
      </c>
      <c r="AW176" s="5">
        <v>6.3887095000000005E-2</v>
      </c>
    </row>
    <row r="177" spans="46:49" x14ac:dyDescent="0.2">
      <c r="AT177" s="8" t="s">
        <v>18</v>
      </c>
      <c r="AU177" s="7" t="s">
        <v>17</v>
      </c>
      <c r="AV177" s="6">
        <v>-0.44674537800000003</v>
      </c>
      <c r="AW177" s="5">
        <v>0.57993125199999995</v>
      </c>
    </row>
    <row r="178" spans="46:49" x14ac:dyDescent="0.2">
      <c r="AT178" s="8" t="s">
        <v>16</v>
      </c>
      <c r="AU178" s="7" t="s">
        <v>15</v>
      </c>
      <c r="AV178" s="6">
        <v>-0.453955832</v>
      </c>
      <c r="AW178" s="5">
        <v>0.63685408300000002</v>
      </c>
    </row>
    <row r="179" spans="46:49" x14ac:dyDescent="0.2">
      <c r="AT179" s="8" t="s">
        <v>14</v>
      </c>
      <c r="AU179" s="7" t="s">
        <v>13</v>
      </c>
      <c r="AV179" s="6">
        <v>-0.46393421800000001</v>
      </c>
      <c r="AW179" s="5">
        <v>4.3291942999999999E-2</v>
      </c>
    </row>
    <row r="180" spans="46:49" x14ac:dyDescent="0.2">
      <c r="AT180" s="8" t="s">
        <v>12</v>
      </c>
      <c r="AU180" s="7" t="s">
        <v>11</v>
      </c>
      <c r="AV180" s="6">
        <v>-0.52289662000000003</v>
      </c>
      <c r="AW180" s="5">
        <v>5.7591129999999997E-3</v>
      </c>
    </row>
    <row r="181" spans="46:49" x14ac:dyDescent="0.2">
      <c r="AT181" s="8" t="s">
        <v>10</v>
      </c>
      <c r="AU181" s="7" t="s">
        <v>9</v>
      </c>
      <c r="AV181" s="6">
        <v>-0.59057000699999995</v>
      </c>
      <c r="AW181" s="5">
        <v>0.488967861</v>
      </c>
    </row>
    <row r="182" spans="46:49" x14ac:dyDescent="0.2">
      <c r="AT182" s="8" t="s">
        <v>8</v>
      </c>
      <c r="AU182" s="7" t="s">
        <v>7</v>
      </c>
      <c r="AV182" s="6">
        <v>-0.76088500199999998</v>
      </c>
      <c r="AW182" s="5">
        <v>0.31295763500000001</v>
      </c>
    </row>
    <row r="183" spans="46:49" x14ac:dyDescent="0.2">
      <c r="AT183" s="12" t="s">
        <v>6</v>
      </c>
      <c r="AU183" s="11" t="s">
        <v>5</v>
      </c>
      <c r="AV183" s="10">
        <v>-0.89312143799999999</v>
      </c>
      <c r="AW183" s="9">
        <v>1.63E-8</v>
      </c>
    </row>
    <row r="184" spans="46:49" x14ac:dyDescent="0.2">
      <c r="AT184" s="8" t="s">
        <v>4</v>
      </c>
      <c r="AU184" s="7" t="s">
        <v>3</v>
      </c>
      <c r="AV184" s="6" t="s">
        <v>0</v>
      </c>
      <c r="AW184" s="5" t="s">
        <v>0</v>
      </c>
    </row>
    <row r="185" spans="46:49" ht="16" thickBot="1" x14ac:dyDescent="0.25">
      <c r="AT185" s="4" t="s">
        <v>2</v>
      </c>
      <c r="AU185" s="3" t="s">
        <v>1</v>
      </c>
      <c r="AV185" s="2" t="s">
        <v>0</v>
      </c>
      <c r="AW185" s="1" t="s">
        <v>0</v>
      </c>
    </row>
  </sheetData>
  <mergeCells count="24">
    <mergeCell ref="AO11:AR11"/>
    <mergeCell ref="AO12:AR12"/>
    <mergeCell ref="K11:N11"/>
    <mergeCell ref="K12:N12"/>
    <mergeCell ref="Z11:AC11"/>
    <mergeCell ref="Z12:AC12"/>
    <mergeCell ref="AE11:AH11"/>
    <mergeCell ref="AE12:AH12"/>
    <mergeCell ref="AT11:AW11"/>
    <mergeCell ref="AT12:AW12"/>
    <mergeCell ref="AY11:BB11"/>
    <mergeCell ref="AY12:BB12"/>
    <mergeCell ref="A1:L1"/>
    <mergeCell ref="B2:C2"/>
    <mergeCell ref="P11:S11"/>
    <mergeCell ref="P12:S12"/>
    <mergeCell ref="U11:X11"/>
    <mergeCell ref="U12:X12"/>
    <mergeCell ref="A11:D11"/>
    <mergeCell ref="A12:D12"/>
    <mergeCell ref="F11:I11"/>
    <mergeCell ref="F12:I12"/>
    <mergeCell ref="AJ11:AM11"/>
    <mergeCell ref="AJ12:AM12"/>
  </mergeCells>
  <conditionalFormatting sqref="Z14:Z61">
    <cfRule type="duplicateValues" dxfId="21" priority="33"/>
  </conditionalFormatting>
  <conditionalFormatting sqref="AC14:AC61">
    <cfRule type="cellIs" dxfId="20" priority="32" operator="lessThan">
      <formula>0.05</formula>
    </cfRule>
  </conditionalFormatting>
  <conditionalFormatting sqref="AB14:AB61">
    <cfRule type="colorScale" priority="31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E14:AE109">
    <cfRule type="duplicateValues" dxfId="19" priority="30"/>
  </conditionalFormatting>
  <conditionalFormatting sqref="AH14:AH109">
    <cfRule type="cellIs" dxfId="18" priority="29" operator="lessThan">
      <formula>0.05</formula>
    </cfRule>
  </conditionalFormatting>
  <conditionalFormatting sqref="AG14:AG109">
    <cfRule type="colorScale" priority="28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J14:AJ117">
    <cfRule type="duplicateValues" dxfId="17" priority="27"/>
  </conditionalFormatting>
  <conditionalFormatting sqref="AM14:AM117">
    <cfRule type="cellIs" dxfId="16" priority="26" operator="lessThan">
      <formula>0.05</formula>
    </cfRule>
  </conditionalFormatting>
  <conditionalFormatting sqref="AL14:AL117">
    <cfRule type="colorScale" priority="25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14:A57">
    <cfRule type="duplicateValues" dxfId="15" priority="24"/>
  </conditionalFormatting>
  <conditionalFormatting sqref="D14:D57">
    <cfRule type="cellIs" dxfId="14" priority="23" operator="lessThan">
      <formula>0.05</formula>
    </cfRule>
  </conditionalFormatting>
  <conditionalFormatting sqref="C14:C57">
    <cfRule type="colorScale" priority="22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F14:F76">
    <cfRule type="duplicateValues" dxfId="13" priority="21"/>
  </conditionalFormatting>
  <conditionalFormatting sqref="I14:I76">
    <cfRule type="cellIs" dxfId="12" priority="20" operator="lessThan">
      <formula>0.05</formula>
    </cfRule>
  </conditionalFormatting>
  <conditionalFormatting sqref="H14:H76">
    <cfRule type="colorScale" priority="19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K14:K38">
    <cfRule type="duplicateValues" dxfId="11" priority="18"/>
  </conditionalFormatting>
  <conditionalFormatting sqref="N14:N38">
    <cfRule type="cellIs" dxfId="10" priority="17" operator="lessThan">
      <formula>0.05</formula>
    </cfRule>
  </conditionalFormatting>
  <conditionalFormatting sqref="M14:M38">
    <cfRule type="colorScale" priority="16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P14:P75">
    <cfRule type="duplicateValues" dxfId="9" priority="15"/>
  </conditionalFormatting>
  <conditionalFormatting sqref="S14:S75">
    <cfRule type="cellIs" dxfId="8" priority="14" operator="lessThan">
      <formula>0.05</formula>
    </cfRule>
  </conditionalFormatting>
  <conditionalFormatting sqref="R14:R75">
    <cfRule type="colorScale" priority="13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U14:U64">
    <cfRule type="duplicateValues" dxfId="7" priority="12"/>
  </conditionalFormatting>
  <conditionalFormatting sqref="X14:X64">
    <cfRule type="cellIs" dxfId="6" priority="11" operator="lessThan">
      <formula>0.05</formula>
    </cfRule>
  </conditionalFormatting>
  <conditionalFormatting sqref="W14:W64">
    <cfRule type="colorScale" priority="10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O14:AO34">
    <cfRule type="duplicateValues" dxfId="5" priority="9"/>
  </conditionalFormatting>
  <conditionalFormatting sqref="AR14:AR34">
    <cfRule type="cellIs" dxfId="4" priority="8" operator="lessThan">
      <formula>0.05</formula>
    </cfRule>
  </conditionalFormatting>
  <conditionalFormatting sqref="AQ14:AQ34">
    <cfRule type="colorScale" priority="7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T14:AT185">
    <cfRule type="duplicateValues" dxfId="3" priority="6"/>
  </conditionalFormatting>
  <conditionalFormatting sqref="AW14:AW185">
    <cfRule type="cellIs" dxfId="2" priority="5" operator="lessThan">
      <formula>0.05</formula>
    </cfRule>
  </conditionalFormatting>
  <conditionalFormatting sqref="AV14:AV185">
    <cfRule type="colorScale" priority="4">
      <colorScale>
        <cfvo type="min"/>
        <cfvo type="num" val="0"/>
        <cfvo type="max"/>
        <color rgb="FFFF0066"/>
        <color rgb="FFFCFCFF"/>
        <color rgb="FF107F80"/>
      </colorScale>
    </cfRule>
  </conditionalFormatting>
  <conditionalFormatting sqref="AY14:AY44">
    <cfRule type="duplicateValues" dxfId="1" priority="3"/>
  </conditionalFormatting>
  <conditionalFormatting sqref="BB14:BB44">
    <cfRule type="cellIs" dxfId="0" priority="2" operator="lessThan">
      <formula>0.05</formula>
    </cfRule>
  </conditionalFormatting>
  <conditionalFormatting sqref="BA14:BA44">
    <cfRule type="colorScale" priority="1">
      <colorScale>
        <cfvo type="min"/>
        <cfvo type="num" val="0"/>
        <cfvo type="max"/>
        <color rgb="FFFF0066"/>
        <color rgb="FFFCFCFF"/>
        <color rgb="FF107F8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, Samantha</dc:creator>
  <cp:lastModifiedBy>Nelson, Samantha</cp:lastModifiedBy>
  <dcterms:created xsi:type="dcterms:W3CDTF">2023-02-24T19:31:25Z</dcterms:created>
  <dcterms:modified xsi:type="dcterms:W3CDTF">2023-04-05T18:21:45Z</dcterms:modified>
</cp:coreProperties>
</file>